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109"/>
  <workbookPr/>
  <mc:AlternateContent xmlns:mc="http://schemas.openxmlformats.org/markup-compatibility/2006">
    <mc:Choice Requires="x15">
      <x15ac:absPath xmlns:x15ac="http://schemas.microsoft.com/office/spreadsheetml/2010/11/ac" url="/Users/yokogeri/Desktop/ZZZ_USB/ZZZ_Marjo/ZZZ_2020_6tm/ZZZ_take_06_R2_02/"/>
    </mc:Choice>
  </mc:AlternateContent>
  <bookViews>
    <workbookView xWindow="0" yWindow="460" windowWidth="23260" windowHeight="12580"/>
  </bookViews>
  <sheets>
    <sheet name="Genes by category" sheetId="4" r:id="rId1"/>
  </sheets>
  <calcPr calcId="191029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422" uniqueCount="2731">
  <si>
    <t>CHRM1</t>
  </si>
  <si>
    <t>CHRM2</t>
  </si>
  <si>
    <t>CHRM3</t>
  </si>
  <si>
    <t>CHRM4</t>
  </si>
  <si>
    <t>CHRM5</t>
  </si>
  <si>
    <t>ADORA1</t>
  </si>
  <si>
    <t>ADORA2A</t>
  </si>
  <si>
    <t>ADORA2B</t>
  </si>
  <si>
    <t>ADORA3</t>
  </si>
  <si>
    <t>P2RY1</t>
  </si>
  <si>
    <t>P2RY2</t>
  </si>
  <si>
    <t>P2RY4</t>
  </si>
  <si>
    <t>P2RY6</t>
  </si>
  <si>
    <t>P2RY8</t>
  </si>
  <si>
    <t>P2RY10</t>
  </si>
  <si>
    <t>P2RY11</t>
  </si>
  <si>
    <t>P2RY12</t>
  </si>
  <si>
    <t>P2RY13</t>
  </si>
  <si>
    <t>P2RY14</t>
  </si>
  <si>
    <t>GPR174</t>
  </si>
  <si>
    <t>LTB4R</t>
  </si>
  <si>
    <t>LTB4R2</t>
  </si>
  <si>
    <t>ADRA1A</t>
  </si>
  <si>
    <t>ADRA1B</t>
  </si>
  <si>
    <t>ADRA1D</t>
  </si>
  <si>
    <t>ADRA2A</t>
  </si>
  <si>
    <t>ADRA2B</t>
  </si>
  <si>
    <t>ADRA2C</t>
  </si>
  <si>
    <t>ADRB1</t>
  </si>
  <si>
    <t>ADRB2</t>
  </si>
  <si>
    <t>ADRB3</t>
  </si>
  <si>
    <t>AGTR1</t>
  </si>
  <si>
    <t>AGTR2</t>
  </si>
  <si>
    <t>APLNR</t>
  </si>
  <si>
    <t>GPR18</t>
  </si>
  <si>
    <t>GPBAR1</t>
  </si>
  <si>
    <t>NMBR</t>
  </si>
  <si>
    <t>GRPR</t>
  </si>
  <si>
    <t>BRS3</t>
  </si>
  <si>
    <t>BDKRB1</t>
  </si>
  <si>
    <t>BDKRB2</t>
  </si>
  <si>
    <t>CNR1</t>
  </si>
  <si>
    <t>CNR2</t>
  </si>
  <si>
    <t>ACKR1</t>
  </si>
  <si>
    <t>ACKR2</t>
  </si>
  <si>
    <t>ACKR3</t>
  </si>
  <si>
    <t>ACKR4</t>
  </si>
  <si>
    <t>C3AR1</t>
  </si>
  <si>
    <t>C5AR1</t>
  </si>
  <si>
    <t>C5AR2</t>
  </si>
  <si>
    <t>FPR1</t>
  </si>
  <si>
    <t>FPR2</t>
  </si>
  <si>
    <t>FPR3</t>
  </si>
  <si>
    <t>CXCR1</t>
  </si>
  <si>
    <t>CXCR2</t>
  </si>
  <si>
    <t>CXCR3</t>
  </si>
  <si>
    <t>CXCR4</t>
  </si>
  <si>
    <t>CXCR5</t>
  </si>
  <si>
    <t>CXCR6</t>
  </si>
  <si>
    <t>CCR1</t>
  </si>
  <si>
    <t>CCR2</t>
  </si>
  <si>
    <t>CCR3</t>
  </si>
  <si>
    <t>CCR4</t>
  </si>
  <si>
    <t>CCR5</t>
  </si>
  <si>
    <t>CCR6</t>
  </si>
  <si>
    <t>CCR7</t>
  </si>
  <si>
    <t>CCR8</t>
  </si>
  <si>
    <t>CCR9</t>
  </si>
  <si>
    <t>CCR10</t>
  </si>
  <si>
    <t>CCRL2</t>
  </si>
  <si>
    <t>XCR1</t>
  </si>
  <si>
    <t>CX3CR1</t>
  </si>
  <si>
    <t>CCKAR</t>
  </si>
  <si>
    <t>CCKBR</t>
  </si>
  <si>
    <t>CYSLTR1</t>
  </si>
  <si>
    <t>CYSLTR2</t>
  </si>
  <si>
    <t>GPR17</t>
  </si>
  <si>
    <t>DRD1</t>
  </si>
  <si>
    <t>DRD5</t>
  </si>
  <si>
    <t>DRD2</t>
  </si>
  <si>
    <t>DRD3</t>
  </si>
  <si>
    <t>DRD4</t>
  </si>
  <si>
    <t>OXER1</t>
  </si>
  <si>
    <t>EDNRA</t>
  </si>
  <si>
    <t>EDNRB</t>
  </si>
  <si>
    <t>GPER1</t>
  </si>
  <si>
    <t>FFAR1</t>
  </si>
  <si>
    <t>FFAR2</t>
  </si>
  <si>
    <t>FFAR3</t>
  </si>
  <si>
    <t>FSHR</t>
  </si>
  <si>
    <t>LHCGR</t>
  </si>
  <si>
    <t>TSHR</t>
  </si>
  <si>
    <t>HRH1</t>
  </si>
  <si>
    <t>HRH2</t>
  </si>
  <si>
    <t>HRH3</t>
  </si>
  <si>
    <t>HRH4</t>
  </si>
  <si>
    <t>KISS1R</t>
  </si>
  <si>
    <t>OXGR1</t>
  </si>
  <si>
    <t>SUCNR1</t>
  </si>
  <si>
    <t>LPAR1</t>
  </si>
  <si>
    <t>LPAR2</t>
  </si>
  <si>
    <t>LPAR3</t>
  </si>
  <si>
    <t>LPAR4</t>
  </si>
  <si>
    <t>LPAR5</t>
  </si>
  <si>
    <t>S1PR1</t>
  </si>
  <si>
    <t>S1PR2</t>
  </si>
  <si>
    <t>S1PR3</t>
  </si>
  <si>
    <t>S1PR4</t>
  </si>
  <si>
    <t>S1PR5</t>
  </si>
  <si>
    <t>GPR6</t>
  </si>
  <si>
    <t>LPAR6</t>
  </si>
  <si>
    <t>GPR65</t>
  </si>
  <si>
    <t>GPR119</t>
  </si>
  <si>
    <t>MCHR1</t>
  </si>
  <si>
    <t>MCHR2</t>
  </si>
  <si>
    <t>MC2R</t>
  </si>
  <si>
    <t>MC1R</t>
  </si>
  <si>
    <t>MC3R</t>
  </si>
  <si>
    <t>MC4R</t>
  </si>
  <si>
    <t>MC5R</t>
  </si>
  <si>
    <t>MTNR1A</t>
  </si>
  <si>
    <t>MTNR1B</t>
  </si>
  <si>
    <t>GPR50</t>
  </si>
  <si>
    <t>NMUR1</t>
  </si>
  <si>
    <t>NMUR2</t>
  </si>
  <si>
    <t>NPBWR1</t>
  </si>
  <si>
    <t>NPBWR2</t>
  </si>
  <si>
    <t>NPFFR1</t>
  </si>
  <si>
    <t>NPFFR2</t>
  </si>
  <si>
    <t>NPSR1</t>
  </si>
  <si>
    <t>NPY1R</t>
  </si>
  <si>
    <t>NPY2R</t>
  </si>
  <si>
    <t>NPY4R</t>
  </si>
  <si>
    <t>NPY5R</t>
  </si>
  <si>
    <t>NPY6R</t>
  </si>
  <si>
    <t>NTSR1</t>
  </si>
  <si>
    <t>NTSR2</t>
  </si>
  <si>
    <t>HCAR1</t>
  </si>
  <si>
    <t>HCAR2</t>
  </si>
  <si>
    <t>HCAR3</t>
  </si>
  <si>
    <t>OR1A1</t>
  </si>
  <si>
    <t>OR1A2</t>
  </si>
  <si>
    <t>OR1B1</t>
  </si>
  <si>
    <t>OR1C1</t>
  </si>
  <si>
    <t>OR1D2</t>
  </si>
  <si>
    <t>OR1D4</t>
  </si>
  <si>
    <t>OR1D5</t>
  </si>
  <si>
    <t>OR1E1</t>
  </si>
  <si>
    <t>OR1E2</t>
  </si>
  <si>
    <t>OR1E3</t>
  </si>
  <si>
    <t>OR1F1</t>
  </si>
  <si>
    <t>OR1F2P</t>
  </si>
  <si>
    <t>OR1F12</t>
  </si>
  <si>
    <t>OR1G1</t>
  </si>
  <si>
    <t>OR1I1</t>
  </si>
  <si>
    <t>OR1J1</t>
  </si>
  <si>
    <t>OR1J2</t>
  </si>
  <si>
    <t>OR1J4</t>
  </si>
  <si>
    <t>OR1K1</t>
  </si>
  <si>
    <t>OR1L1</t>
  </si>
  <si>
    <t>OR1L3</t>
  </si>
  <si>
    <t>OR1L4</t>
  </si>
  <si>
    <t>OR1L6</t>
  </si>
  <si>
    <t>OR1L8</t>
  </si>
  <si>
    <t>OR1M1</t>
  </si>
  <si>
    <t>OR1N1</t>
  </si>
  <si>
    <t>OR1N2</t>
  </si>
  <si>
    <t>OR1P1</t>
  </si>
  <si>
    <t>OR1Q1</t>
  </si>
  <si>
    <t>OR1S1</t>
  </si>
  <si>
    <t>OR1S2</t>
  </si>
  <si>
    <t>OR2A1</t>
  </si>
  <si>
    <t>OR2A2</t>
  </si>
  <si>
    <t>OR2A4</t>
  </si>
  <si>
    <t>OR2A5</t>
  </si>
  <si>
    <t>OR2A7</t>
  </si>
  <si>
    <t>OR2A12</t>
  </si>
  <si>
    <t>OR2A14</t>
  </si>
  <si>
    <t>OR2A25</t>
  </si>
  <si>
    <t>OR2AE1</t>
  </si>
  <si>
    <t>OR2AG1</t>
  </si>
  <si>
    <t>OR2AG2</t>
  </si>
  <si>
    <t>OR2AJ1</t>
  </si>
  <si>
    <t>OR2AK2</t>
  </si>
  <si>
    <t>OR2AP1</t>
  </si>
  <si>
    <t>OR2AT4</t>
  </si>
  <si>
    <t>OR2B2</t>
  </si>
  <si>
    <t>OR2B3</t>
  </si>
  <si>
    <t>OR2B6</t>
  </si>
  <si>
    <t>OR2B8P</t>
  </si>
  <si>
    <t>OR2B11</t>
  </si>
  <si>
    <t>OR2C1</t>
  </si>
  <si>
    <t>OR2C3</t>
  </si>
  <si>
    <t>OR2D2</t>
  </si>
  <si>
    <t>OR2D3</t>
  </si>
  <si>
    <t>OR2F1</t>
  </si>
  <si>
    <t>OR2F2</t>
  </si>
  <si>
    <t>OR2G2</t>
  </si>
  <si>
    <t>OR2G3</t>
  </si>
  <si>
    <t>OR2G6</t>
  </si>
  <si>
    <t>OR2H1</t>
  </si>
  <si>
    <t>OR2H2</t>
  </si>
  <si>
    <t>OR2I1P</t>
  </si>
  <si>
    <t>OR2J1</t>
  </si>
  <si>
    <t>OR2J2</t>
  </si>
  <si>
    <t>OR2J3</t>
  </si>
  <si>
    <t>OR2K2</t>
  </si>
  <si>
    <t>OR2L2</t>
  </si>
  <si>
    <t>OR2L3</t>
  </si>
  <si>
    <t>OR2L5</t>
  </si>
  <si>
    <t>OR2L8</t>
  </si>
  <si>
    <t>OR2L13</t>
  </si>
  <si>
    <t>OR2M2</t>
  </si>
  <si>
    <t>OR2M3</t>
  </si>
  <si>
    <t>OR2M4</t>
  </si>
  <si>
    <t>OR2M5</t>
  </si>
  <si>
    <t>OR2M7</t>
  </si>
  <si>
    <t>OR2S2</t>
  </si>
  <si>
    <t>OR2T1</t>
  </si>
  <si>
    <t>OR2T2</t>
  </si>
  <si>
    <t>OR2T3</t>
  </si>
  <si>
    <t>OR2T4</t>
  </si>
  <si>
    <t>OR2T5</t>
  </si>
  <si>
    <t>OR2T6</t>
  </si>
  <si>
    <t>OR2T7</t>
  </si>
  <si>
    <t>OR2T8</t>
  </si>
  <si>
    <t>OR2T10</t>
  </si>
  <si>
    <t>OR2T11</t>
  </si>
  <si>
    <t>OR2T12</t>
  </si>
  <si>
    <t>OR2T27</t>
  </si>
  <si>
    <t>OR2T29</t>
  </si>
  <si>
    <t>OR2T33</t>
  </si>
  <si>
    <t>OR2T34</t>
  </si>
  <si>
    <t>OR2T35</t>
  </si>
  <si>
    <t>OR2V1</t>
  </si>
  <si>
    <t>OR2V2</t>
  </si>
  <si>
    <t>OR2W1</t>
  </si>
  <si>
    <t>OR2W3</t>
  </si>
  <si>
    <t>OR2W5</t>
  </si>
  <si>
    <t>OR2W6P</t>
  </si>
  <si>
    <t>OR2Y1</t>
  </si>
  <si>
    <t>OR2Z1</t>
  </si>
  <si>
    <t>OR3A1</t>
  </si>
  <si>
    <t>OR3A2</t>
  </si>
  <si>
    <t>OR3A3</t>
  </si>
  <si>
    <t>OR3A4P</t>
  </si>
  <si>
    <t>OR4A4P</t>
  </si>
  <si>
    <t>OR4A5</t>
  </si>
  <si>
    <t>OR4A8</t>
  </si>
  <si>
    <t>OR4A15</t>
  </si>
  <si>
    <t>OR4A16</t>
  </si>
  <si>
    <t>OR4A47</t>
  </si>
  <si>
    <t>OR4B1</t>
  </si>
  <si>
    <t>OR4C3</t>
  </si>
  <si>
    <t>OR4C5</t>
  </si>
  <si>
    <t>OR4C6</t>
  </si>
  <si>
    <t>OR4C11</t>
  </si>
  <si>
    <t>OR4C12</t>
  </si>
  <si>
    <t>OR4C13</t>
  </si>
  <si>
    <t>OR4C15</t>
  </si>
  <si>
    <t>OR4C16</t>
  </si>
  <si>
    <t>OR4C45</t>
  </si>
  <si>
    <t>OR4C46</t>
  </si>
  <si>
    <t>OR4D1</t>
  </si>
  <si>
    <t>OR4D2</t>
  </si>
  <si>
    <t>OR4D5</t>
  </si>
  <si>
    <t>OR4D6</t>
  </si>
  <si>
    <t>OR4D9</t>
  </si>
  <si>
    <t>OR4D10</t>
  </si>
  <si>
    <t>OR4D11</t>
  </si>
  <si>
    <t>OR4E1</t>
  </si>
  <si>
    <t>OR4E2</t>
  </si>
  <si>
    <t>OR4F3</t>
  </si>
  <si>
    <t>OR4F4</t>
  </si>
  <si>
    <t>OR4F5</t>
  </si>
  <si>
    <t>OR4F6</t>
  </si>
  <si>
    <t>OR4F15</t>
  </si>
  <si>
    <t>OR4F17</t>
  </si>
  <si>
    <t>OR4F21</t>
  </si>
  <si>
    <t>OR4K1</t>
  </si>
  <si>
    <t>OR4K2</t>
  </si>
  <si>
    <t>OR4K3</t>
  </si>
  <si>
    <t>OR4K5</t>
  </si>
  <si>
    <t>OR4K13</t>
  </si>
  <si>
    <t>OR4K14</t>
  </si>
  <si>
    <t>OR4K15</t>
  </si>
  <si>
    <t>OR4K17</t>
  </si>
  <si>
    <t>OR4L1</t>
  </si>
  <si>
    <t>OR4M1</t>
  </si>
  <si>
    <t>OR4M2</t>
  </si>
  <si>
    <t>OR4N2</t>
  </si>
  <si>
    <t>OR4N4</t>
  </si>
  <si>
    <t>OR4N5</t>
  </si>
  <si>
    <t>OR4P4</t>
  </si>
  <si>
    <t>OR4Q2</t>
  </si>
  <si>
    <t>OR4Q3</t>
  </si>
  <si>
    <t>OR4S1</t>
  </si>
  <si>
    <t>OR4S2</t>
  </si>
  <si>
    <t>OR4X1</t>
  </si>
  <si>
    <t>OR4X2</t>
  </si>
  <si>
    <t>OR5A1</t>
  </si>
  <si>
    <t>OR5A2</t>
  </si>
  <si>
    <t>OR5AC1</t>
  </si>
  <si>
    <t>OR5AC2</t>
  </si>
  <si>
    <t>OR5AK2</t>
  </si>
  <si>
    <t>OR5AK3P</t>
  </si>
  <si>
    <t>OR5AL1</t>
  </si>
  <si>
    <t>OR5AN1</t>
  </si>
  <si>
    <t>OR5AP2</t>
  </si>
  <si>
    <t>OR5AR1</t>
  </si>
  <si>
    <t>OR5AS1</t>
  </si>
  <si>
    <t>OR5AU1</t>
  </si>
  <si>
    <t>OR5B2</t>
  </si>
  <si>
    <t>OR5B3</t>
  </si>
  <si>
    <t>OR5B12</t>
  </si>
  <si>
    <t>OR5B17</t>
  </si>
  <si>
    <t>OR5B21</t>
  </si>
  <si>
    <t>OR5C1</t>
  </si>
  <si>
    <t>OR5D13</t>
  </si>
  <si>
    <t>OR5D14</t>
  </si>
  <si>
    <t>OR5D16</t>
  </si>
  <si>
    <t>OR5D18</t>
  </si>
  <si>
    <t>OR5F1</t>
  </si>
  <si>
    <t>OR5G3</t>
  </si>
  <si>
    <t>OR5H1</t>
  </si>
  <si>
    <t>OR5H2</t>
  </si>
  <si>
    <t>OR5H6</t>
  </si>
  <si>
    <t>OR5H14</t>
  </si>
  <si>
    <t>OR5H15</t>
  </si>
  <si>
    <t>OR5I1</t>
  </si>
  <si>
    <t>OR5J2</t>
  </si>
  <si>
    <t>OR5K1</t>
  </si>
  <si>
    <t>OR5K2</t>
  </si>
  <si>
    <t>OR5K3</t>
  </si>
  <si>
    <t>OR5K4</t>
  </si>
  <si>
    <t>OR5L1</t>
  </si>
  <si>
    <t>OR5L2</t>
  </si>
  <si>
    <t>OR5M1</t>
  </si>
  <si>
    <t>OR5M3</t>
  </si>
  <si>
    <t>OR5M8</t>
  </si>
  <si>
    <t>OR5M9</t>
  </si>
  <si>
    <t>OR5M10</t>
  </si>
  <si>
    <t>OR5M11</t>
  </si>
  <si>
    <t>OR5P2</t>
  </si>
  <si>
    <t>OR5P3</t>
  </si>
  <si>
    <t>OR5R1</t>
  </si>
  <si>
    <t>OR5T1</t>
  </si>
  <si>
    <t>OR5T2</t>
  </si>
  <si>
    <t>OR5T3</t>
  </si>
  <si>
    <t>OR5V1</t>
  </si>
  <si>
    <t>OR5W2</t>
  </si>
  <si>
    <t>OR6A2</t>
  </si>
  <si>
    <t>OR6B1</t>
  </si>
  <si>
    <t>OR6B2</t>
  </si>
  <si>
    <t>OR6B3</t>
  </si>
  <si>
    <t>OR6C1</t>
  </si>
  <si>
    <t>OR6C2</t>
  </si>
  <si>
    <t>OR6C3</t>
  </si>
  <si>
    <t>OR6C4</t>
  </si>
  <si>
    <t>OR6C6</t>
  </si>
  <si>
    <t>OR6C65</t>
  </si>
  <si>
    <t>OR6C68</t>
  </si>
  <si>
    <t>OR6C70</t>
  </si>
  <si>
    <t>OR6C74</t>
  </si>
  <si>
    <t>OR6C75</t>
  </si>
  <si>
    <t>OR6C76</t>
  </si>
  <si>
    <t>OR6F1</t>
  </si>
  <si>
    <t>OR6J1</t>
  </si>
  <si>
    <t>OR6K2</t>
  </si>
  <si>
    <t>OR6K3</t>
  </si>
  <si>
    <t>OR6K6</t>
  </si>
  <si>
    <t>OR6M1</t>
  </si>
  <si>
    <t>OR6N1</t>
  </si>
  <si>
    <t>OR6N2</t>
  </si>
  <si>
    <t>OR6P1</t>
  </si>
  <si>
    <t>OR6Q1</t>
  </si>
  <si>
    <t>OR6S1</t>
  </si>
  <si>
    <t>OR6T1</t>
  </si>
  <si>
    <t>OR6V1</t>
  </si>
  <si>
    <t>OR6X1</t>
  </si>
  <si>
    <t>OR6Y1</t>
  </si>
  <si>
    <t>OR7A2P</t>
  </si>
  <si>
    <t>OR7A5</t>
  </si>
  <si>
    <t>OR7A10</t>
  </si>
  <si>
    <t>OR7A17</t>
  </si>
  <si>
    <t>OR7C1</t>
  </si>
  <si>
    <t>OR7C2</t>
  </si>
  <si>
    <t>OR7D2</t>
  </si>
  <si>
    <t>OR7D4</t>
  </si>
  <si>
    <t>OR7E24</t>
  </si>
  <si>
    <t>OR7G1</t>
  </si>
  <si>
    <t>OR7G2</t>
  </si>
  <si>
    <t>OR7G3</t>
  </si>
  <si>
    <t>OR8A1</t>
  </si>
  <si>
    <t>OR8B2</t>
  </si>
  <si>
    <t>OR8B3</t>
  </si>
  <si>
    <t>OR8B4</t>
  </si>
  <si>
    <t>OR8B8</t>
  </si>
  <si>
    <t>OR8B12</t>
  </si>
  <si>
    <t>OR8D1</t>
  </si>
  <si>
    <t>OR8D2</t>
  </si>
  <si>
    <t>OR8D4</t>
  </si>
  <si>
    <t>OR8G1</t>
  </si>
  <si>
    <t>OR8G2</t>
  </si>
  <si>
    <t>OR8G5</t>
  </si>
  <si>
    <t>OR8H1</t>
  </si>
  <si>
    <t>OR8H2</t>
  </si>
  <si>
    <t>OR8H3</t>
  </si>
  <si>
    <t>OR8I2</t>
  </si>
  <si>
    <t>OR8J1</t>
  </si>
  <si>
    <t>OR8J2</t>
  </si>
  <si>
    <t>OR8J3</t>
  </si>
  <si>
    <t>OR8K1</t>
  </si>
  <si>
    <t>OR8K3</t>
  </si>
  <si>
    <t>OR8K5</t>
  </si>
  <si>
    <t>OR8S1</t>
  </si>
  <si>
    <t>OR8U1</t>
  </si>
  <si>
    <t>OR8U8</t>
  </si>
  <si>
    <t>OR8U9</t>
  </si>
  <si>
    <t>OR9A1P</t>
  </si>
  <si>
    <t>OR9A2</t>
  </si>
  <si>
    <t>OR9A4</t>
  </si>
  <si>
    <t>OR9G1</t>
  </si>
  <si>
    <t>OR9G4</t>
  </si>
  <si>
    <t>OR9G9</t>
  </si>
  <si>
    <t>OR9I1</t>
  </si>
  <si>
    <t>OR9K2</t>
  </si>
  <si>
    <t>OR9Q1</t>
  </si>
  <si>
    <t>OR9Q2</t>
  </si>
  <si>
    <t>OR10A2</t>
  </si>
  <si>
    <t>OR10A3</t>
  </si>
  <si>
    <t>OR10A4</t>
  </si>
  <si>
    <t>OR10A5</t>
  </si>
  <si>
    <t>OR10A6</t>
  </si>
  <si>
    <t>OR10A7</t>
  </si>
  <si>
    <t>OR10AC1</t>
  </si>
  <si>
    <t>OR10AD1</t>
  </si>
  <si>
    <t>OR10AG1</t>
  </si>
  <si>
    <t>OR10C1</t>
  </si>
  <si>
    <t>OR10D3</t>
  </si>
  <si>
    <t>OR10D4P</t>
  </si>
  <si>
    <t>OR10G2</t>
  </si>
  <si>
    <t>OR10G3</t>
  </si>
  <si>
    <t>OR10G4</t>
  </si>
  <si>
    <t>OR10G6</t>
  </si>
  <si>
    <t>OR10G7</t>
  </si>
  <si>
    <t>OR10G8</t>
  </si>
  <si>
    <t>OR10G9</t>
  </si>
  <si>
    <t>OR10H1</t>
  </si>
  <si>
    <t>OR10H2</t>
  </si>
  <si>
    <t>OR10H3</t>
  </si>
  <si>
    <t>OR10H4</t>
  </si>
  <si>
    <t>OR10H5</t>
  </si>
  <si>
    <t>OR10J1</t>
  </si>
  <si>
    <t>OR10J3</t>
  </si>
  <si>
    <t>OR10J4</t>
  </si>
  <si>
    <t>OR10J5</t>
  </si>
  <si>
    <t>OR10J6P</t>
  </si>
  <si>
    <t>OR10K1</t>
  </si>
  <si>
    <t>OR10K2</t>
  </si>
  <si>
    <t>OR10P1</t>
  </si>
  <si>
    <t>OR10Q1</t>
  </si>
  <si>
    <t>OR10R2</t>
  </si>
  <si>
    <t>OR10S1</t>
  </si>
  <si>
    <t>OR10T2</t>
  </si>
  <si>
    <t>OR10V1</t>
  </si>
  <si>
    <t>OR10W1</t>
  </si>
  <si>
    <t>OR10X1</t>
  </si>
  <si>
    <t>OR10Z1</t>
  </si>
  <si>
    <t>OR11A1</t>
  </si>
  <si>
    <t>OR11G2</t>
  </si>
  <si>
    <t>OR11H1</t>
  </si>
  <si>
    <t>OR11H2</t>
  </si>
  <si>
    <t>OR11H4</t>
  </si>
  <si>
    <t>OR11H6</t>
  </si>
  <si>
    <t>OR11H7</t>
  </si>
  <si>
    <t>OR11H12</t>
  </si>
  <si>
    <t>OR11L1</t>
  </si>
  <si>
    <t>OR12D2</t>
  </si>
  <si>
    <t>OR12D3</t>
  </si>
  <si>
    <t>OR13A1</t>
  </si>
  <si>
    <t>OR13C2</t>
  </si>
  <si>
    <t>OR13C3</t>
  </si>
  <si>
    <t>OR13C4</t>
  </si>
  <si>
    <t>OR13C5</t>
  </si>
  <si>
    <t>OR13C8</t>
  </si>
  <si>
    <t>OR13C9</t>
  </si>
  <si>
    <t>OR13D1</t>
  </si>
  <si>
    <t>OR13F1</t>
  </si>
  <si>
    <t>OR13G1</t>
  </si>
  <si>
    <t>OR13H1</t>
  </si>
  <si>
    <t>OR13J1</t>
  </si>
  <si>
    <t>OR14A2</t>
  </si>
  <si>
    <t>OR14A6</t>
  </si>
  <si>
    <t>OR14C36</t>
  </si>
  <si>
    <t>OR14I1</t>
  </si>
  <si>
    <t>OR14J1</t>
  </si>
  <si>
    <t>OR14K1</t>
  </si>
  <si>
    <t>OR14L1P</t>
  </si>
  <si>
    <t>OR51A2</t>
  </si>
  <si>
    <t>OR51A4</t>
  </si>
  <si>
    <t>OR51A7</t>
  </si>
  <si>
    <t>OR51B2</t>
  </si>
  <si>
    <t>OR51B4</t>
  </si>
  <si>
    <t>OR51B5</t>
  </si>
  <si>
    <t>OR51B6</t>
  </si>
  <si>
    <t>OR51D1</t>
  </si>
  <si>
    <t>OR51E1</t>
  </si>
  <si>
    <t>OR51E2</t>
  </si>
  <si>
    <t>OR51F1</t>
  </si>
  <si>
    <t>OR51F2</t>
  </si>
  <si>
    <t>OR51G1</t>
  </si>
  <si>
    <t>OR51G2</t>
  </si>
  <si>
    <t>OR51H1</t>
  </si>
  <si>
    <t>OR51I1</t>
  </si>
  <si>
    <t>OR51I2</t>
  </si>
  <si>
    <t>OR51J1</t>
  </si>
  <si>
    <t>OR51L1</t>
  </si>
  <si>
    <t>OR51M1</t>
  </si>
  <si>
    <t>OR51Q1</t>
  </si>
  <si>
    <t>OR51S1</t>
  </si>
  <si>
    <t>OR51T1</t>
  </si>
  <si>
    <t>OR51V1</t>
  </si>
  <si>
    <t>OR52A1</t>
  </si>
  <si>
    <t>OR52A4P</t>
  </si>
  <si>
    <t>OR52A5</t>
  </si>
  <si>
    <t>OR52B2</t>
  </si>
  <si>
    <t>OR52B4</t>
  </si>
  <si>
    <t>OR52B6</t>
  </si>
  <si>
    <t>OR52D1</t>
  </si>
  <si>
    <t>OR52E1</t>
  </si>
  <si>
    <t>OR52E2</t>
  </si>
  <si>
    <t>OR52E4</t>
  </si>
  <si>
    <t>OR52E5</t>
  </si>
  <si>
    <t>OR52E6</t>
  </si>
  <si>
    <t>OR52E8</t>
  </si>
  <si>
    <t>OR52H1</t>
  </si>
  <si>
    <t>OR52I1</t>
  </si>
  <si>
    <t>OR52I2</t>
  </si>
  <si>
    <t>OR52J3</t>
  </si>
  <si>
    <t>OR52K1</t>
  </si>
  <si>
    <t>OR52K2</t>
  </si>
  <si>
    <t>OR52L1</t>
  </si>
  <si>
    <t>OR52L2P</t>
  </si>
  <si>
    <t>OR52M1</t>
  </si>
  <si>
    <t>OR52N1</t>
  </si>
  <si>
    <t>OR52N2</t>
  </si>
  <si>
    <t>OR52N4</t>
  </si>
  <si>
    <t>OR52N5</t>
  </si>
  <si>
    <t>OR52P1P</t>
  </si>
  <si>
    <t>OR52R1</t>
  </si>
  <si>
    <t>OR52W1</t>
  </si>
  <si>
    <t>OR52Z1</t>
  </si>
  <si>
    <t>OR56A1</t>
  </si>
  <si>
    <t>OR56A3</t>
  </si>
  <si>
    <t>OR56A4</t>
  </si>
  <si>
    <t>OR56A5</t>
  </si>
  <si>
    <t>OR56B1</t>
  </si>
  <si>
    <t>OR56B2P</t>
  </si>
  <si>
    <t>OR56B4</t>
  </si>
  <si>
    <t>OR13C6P</t>
  </si>
  <si>
    <t>OPRD1</t>
  </si>
  <si>
    <t>OPRK1</t>
  </si>
  <si>
    <t>OPRM1</t>
  </si>
  <si>
    <t>OPRL1</t>
  </si>
  <si>
    <t>RHO</t>
  </si>
  <si>
    <t>OPN1SW</t>
  </si>
  <si>
    <t>OPN1MW</t>
  </si>
  <si>
    <t>OPN1LW</t>
  </si>
  <si>
    <t>OPN3</t>
  </si>
  <si>
    <t>OPN4</t>
  </si>
  <si>
    <t>OPN5</t>
  </si>
  <si>
    <t>RRH</t>
  </si>
  <si>
    <t>RGR</t>
  </si>
  <si>
    <t>HCRTR1</t>
  </si>
  <si>
    <t>HCRTR2</t>
  </si>
  <si>
    <t>VN1R1</t>
  </si>
  <si>
    <t>VN1R2</t>
  </si>
  <si>
    <t>VN1R3</t>
  </si>
  <si>
    <t>VN1R4</t>
  </si>
  <si>
    <t>VN1R5</t>
  </si>
  <si>
    <t>VN1R17P</t>
  </si>
  <si>
    <t>PTAFR</t>
  </si>
  <si>
    <t>PROKR1</t>
  </si>
  <si>
    <t>PROKR2</t>
  </si>
  <si>
    <t>PTGDR</t>
  </si>
  <si>
    <t>PTGER1</t>
  </si>
  <si>
    <t>PTGER2</t>
  </si>
  <si>
    <t>PTGER3</t>
  </si>
  <si>
    <t>PTGER4</t>
  </si>
  <si>
    <t>PTGFR</t>
  </si>
  <si>
    <t>PTGIR</t>
  </si>
  <si>
    <t>TBXA2R</t>
  </si>
  <si>
    <t>F2R</t>
  </si>
  <si>
    <t>F2RL1</t>
  </si>
  <si>
    <t>F2RL2</t>
  </si>
  <si>
    <t>F2RL3</t>
  </si>
  <si>
    <t>RXFP3</t>
  </si>
  <si>
    <t>RXFP4</t>
  </si>
  <si>
    <t>RXFP1</t>
  </si>
  <si>
    <t>RXFP2</t>
  </si>
  <si>
    <t>GNRHR</t>
  </si>
  <si>
    <t>GNRHR2</t>
  </si>
  <si>
    <t>TRHR</t>
  </si>
  <si>
    <t>GHSR</t>
  </si>
  <si>
    <t>MLNR</t>
  </si>
  <si>
    <t>HTR1A</t>
  </si>
  <si>
    <t>HTR1B</t>
  </si>
  <si>
    <t>HTR1D</t>
  </si>
  <si>
    <t>HTR1E</t>
  </si>
  <si>
    <t>HTR1F</t>
  </si>
  <si>
    <t>HTR2A</t>
  </si>
  <si>
    <t>HTR2B</t>
  </si>
  <si>
    <t>HTR2C</t>
  </si>
  <si>
    <t>HTR4</t>
  </si>
  <si>
    <t>HTR5A</t>
  </si>
  <si>
    <t>HTR6</t>
  </si>
  <si>
    <t>HTR7</t>
  </si>
  <si>
    <t>SSTR1</t>
  </si>
  <si>
    <t>SSTR2</t>
  </si>
  <si>
    <t>SSTR3</t>
  </si>
  <si>
    <t>SSTR4</t>
  </si>
  <si>
    <t>SSTR5</t>
  </si>
  <si>
    <t>UTS2R</t>
  </si>
  <si>
    <t>TACR1</t>
  </si>
  <si>
    <t>TACR2</t>
  </si>
  <si>
    <t>TACR3</t>
  </si>
  <si>
    <t>TAAR1</t>
  </si>
  <si>
    <t>TAAR2</t>
  </si>
  <si>
    <t>TAAR3</t>
  </si>
  <si>
    <t>TAAR5</t>
  </si>
  <si>
    <t>TAAR6</t>
  </si>
  <si>
    <t>TAAR8</t>
  </si>
  <si>
    <t>TAAR9</t>
  </si>
  <si>
    <t>AVPR1A</t>
  </si>
  <si>
    <t>AVPR1B</t>
  </si>
  <si>
    <t>AVPR2</t>
  </si>
  <si>
    <t>OXTR</t>
  </si>
  <si>
    <t>GALR1</t>
  </si>
  <si>
    <t>GALR2</t>
  </si>
  <si>
    <t>GALR3</t>
  </si>
  <si>
    <t>QRFPR</t>
  </si>
  <si>
    <t>PRLHR</t>
  </si>
  <si>
    <t>MAS1</t>
  </si>
  <si>
    <t>MAS1L</t>
  </si>
  <si>
    <t>MRGPRD</t>
  </si>
  <si>
    <t>MRGPRE</t>
  </si>
  <si>
    <t>MRGPRF</t>
  </si>
  <si>
    <t>MRGPRG</t>
  </si>
  <si>
    <t>MRGPRX1</t>
  </si>
  <si>
    <t>MRGPRX2</t>
  </si>
  <si>
    <t>MRGPRX3</t>
  </si>
  <si>
    <t>MRGPRX4</t>
  </si>
  <si>
    <t>CMKLR1</t>
  </si>
  <si>
    <t>GPR37L1</t>
  </si>
  <si>
    <t>LGR4</t>
  </si>
  <si>
    <t>LGR5</t>
  </si>
  <si>
    <t>LGR6</t>
  </si>
  <si>
    <t>GPR68</t>
  </si>
  <si>
    <t>GPR1</t>
  </si>
  <si>
    <t>GPR3</t>
  </si>
  <si>
    <t>GPR4</t>
  </si>
  <si>
    <t>GPR12</t>
  </si>
  <si>
    <t>GPR15</t>
  </si>
  <si>
    <t>GPR19</t>
  </si>
  <si>
    <t>GPR20</t>
  </si>
  <si>
    <t>GPR21</t>
  </si>
  <si>
    <t>GPR22</t>
  </si>
  <si>
    <t>GPR25</t>
  </si>
  <si>
    <t>GPR26</t>
  </si>
  <si>
    <t>GPR27</t>
  </si>
  <si>
    <t>GPR31</t>
  </si>
  <si>
    <t>GPR32</t>
  </si>
  <si>
    <t>GPR33</t>
  </si>
  <si>
    <t>GPR34</t>
  </si>
  <si>
    <t>GPR35</t>
  </si>
  <si>
    <t>GPR37</t>
  </si>
  <si>
    <t>GPR39</t>
  </si>
  <si>
    <t>GPR42</t>
  </si>
  <si>
    <t>GPR45</t>
  </si>
  <si>
    <t>GPR52</t>
  </si>
  <si>
    <t>GPR55</t>
  </si>
  <si>
    <t>GPR61</t>
  </si>
  <si>
    <t>GPR62</t>
  </si>
  <si>
    <t>GPR63</t>
  </si>
  <si>
    <t>GPR75</t>
  </si>
  <si>
    <t>GPR78</t>
  </si>
  <si>
    <t>GPR82</t>
  </si>
  <si>
    <t>GPR83</t>
  </si>
  <si>
    <t>GPR84</t>
  </si>
  <si>
    <t>GPR85</t>
  </si>
  <si>
    <t>GPR87</t>
  </si>
  <si>
    <t>GPR88</t>
  </si>
  <si>
    <t>GPR101</t>
  </si>
  <si>
    <t>GPR132</t>
  </si>
  <si>
    <t>GPR135</t>
  </si>
  <si>
    <t>GPR139</t>
  </si>
  <si>
    <t>GPR141</t>
  </si>
  <si>
    <t>GPR142</t>
  </si>
  <si>
    <t>GPR146</t>
  </si>
  <si>
    <t>GPR148</t>
  </si>
  <si>
    <t>GPR149</t>
  </si>
  <si>
    <t>GPR150</t>
  </si>
  <si>
    <t>GPR151</t>
  </si>
  <si>
    <t>GPR152</t>
  </si>
  <si>
    <t>GPR153</t>
  </si>
  <si>
    <t>GPR160</t>
  </si>
  <si>
    <t>GPR161</t>
  </si>
  <si>
    <t>GPR162</t>
  </si>
  <si>
    <t>GPR171</t>
  </si>
  <si>
    <t>GPR173</t>
  </si>
  <si>
    <t>GPR176</t>
  </si>
  <si>
    <t>GPR182</t>
  </si>
  <si>
    <t>GPR183</t>
  </si>
  <si>
    <t>FFAR4</t>
  </si>
  <si>
    <t>PTGDR2</t>
  </si>
  <si>
    <t>CALCR</t>
  </si>
  <si>
    <t>CALCRL</t>
  </si>
  <si>
    <t>CRHR1</t>
  </si>
  <si>
    <t>CRHR2</t>
  </si>
  <si>
    <t>GIPR</t>
  </si>
  <si>
    <t>GCGR</t>
  </si>
  <si>
    <t>GLP1R</t>
  </si>
  <si>
    <t>GLP2R</t>
  </si>
  <si>
    <t>GHRHR</t>
  </si>
  <si>
    <t>PTH1R</t>
  </si>
  <si>
    <t>PTH2R</t>
  </si>
  <si>
    <t>ADCYAP1R1</t>
  </si>
  <si>
    <t>SCTR</t>
  </si>
  <si>
    <t>VIPR1</t>
  </si>
  <si>
    <t>VIPR2</t>
  </si>
  <si>
    <t>ADGRA1</t>
  </si>
  <si>
    <t>ADGRA2</t>
  </si>
  <si>
    <t>ADGRA3</t>
  </si>
  <si>
    <t>ADGRB2</t>
  </si>
  <si>
    <t>ADGRB3</t>
  </si>
  <si>
    <t>ADGRD1</t>
  </si>
  <si>
    <t>ADGRD2</t>
  </si>
  <si>
    <t>ADGRE1</t>
  </si>
  <si>
    <t>ADGRE2</t>
  </si>
  <si>
    <t>ADGRE3</t>
  </si>
  <si>
    <t>ADGRE4P</t>
  </si>
  <si>
    <t>ADGRF1</t>
  </si>
  <si>
    <t>ADGRF2</t>
  </si>
  <si>
    <t>ADGRF3</t>
  </si>
  <si>
    <t>ADGRF4</t>
  </si>
  <si>
    <t>ADGRF5</t>
  </si>
  <si>
    <t>ADGRG1</t>
  </si>
  <si>
    <t>ADGRG2</t>
  </si>
  <si>
    <t>ADGRG3</t>
  </si>
  <si>
    <t>ADGRG4</t>
  </si>
  <si>
    <t>ADGRG5</t>
  </si>
  <si>
    <t>ADGRG6</t>
  </si>
  <si>
    <t>ADGRG7</t>
  </si>
  <si>
    <t>ADGRB1</t>
  </si>
  <si>
    <t>ADGRE5</t>
  </si>
  <si>
    <t>GPR157</t>
  </si>
  <si>
    <t>ADGRV1</t>
  </si>
  <si>
    <t>ADGRL1</t>
  </si>
  <si>
    <t>ADGRL2</t>
  </si>
  <si>
    <t>ADGRL3</t>
  </si>
  <si>
    <t>ADGRL4</t>
  </si>
  <si>
    <t>CELSR1</t>
  </si>
  <si>
    <t>CELSR2</t>
  </si>
  <si>
    <t>CELSR3</t>
  </si>
  <si>
    <t>GRM1</t>
  </si>
  <si>
    <t>GRM2</t>
  </si>
  <si>
    <t>GRM3</t>
  </si>
  <si>
    <t>GRM4</t>
  </si>
  <si>
    <t>GRM5</t>
  </si>
  <si>
    <t>GRM6</t>
  </si>
  <si>
    <t>GRM7</t>
  </si>
  <si>
    <t>GRM8</t>
  </si>
  <si>
    <t>CASR</t>
  </si>
  <si>
    <t>GABBR1</t>
  </si>
  <si>
    <t>GABBR2</t>
  </si>
  <si>
    <t>TAS1R1</t>
  </si>
  <si>
    <t>TAS1R2</t>
  </si>
  <si>
    <t>TAS1R3</t>
  </si>
  <si>
    <t>GPRC5A</t>
  </si>
  <si>
    <t>GPRC5B</t>
  </si>
  <si>
    <t>GPRC5C</t>
  </si>
  <si>
    <t>GPRC5D</t>
  </si>
  <si>
    <t>GPRC6A</t>
  </si>
  <si>
    <t>GPR156</t>
  </si>
  <si>
    <t>GPR158</t>
  </si>
  <si>
    <t>GPR179</t>
  </si>
  <si>
    <t>TAS2R1</t>
  </si>
  <si>
    <t>TAS2R3</t>
  </si>
  <si>
    <t>TAS2R4</t>
  </si>
  <si>
    <t>TAS2R5</t>
  </si>
  <si>
    <t>TAS2R7</t>
  </si>
  <si>
    <t>TAS2R8</t>
  </si>
  <si>
    <t>TAS2R9</t>
  </si>
  <si>
    <t>TAS2R10</t>
  </si>
  <si>
    <t>TAS2R13</t>
  </si>
  <si>
    <t>TAS2R14</t>
  </si>
  <si>
    <t>TAS2R16</t>
  </si>
  <si>
    <t>TAS2R19</t>
  </si>
  <si>
    <t>TAS2R20</t>
  </si>
  <si>
    <t>TAS2R30</t>
  </si>
  <si>
    <t>TAS2R31</t>
  </si>
  <si>
    <t>TAS2R38</t>
  </si>
  <si>
    <t>TAS2R39</t>
  </si>
  <si>
    <t>TAS2R40</t>
  </si>
  <si>
    <t>TAS2R41</t>
  </si>
  <si>
    <t>TAS2R42</t>
  </si>
  <si>
    <t>TAS2R43</t>
  </si>
  <si>
    <t>TAS2R45</t>
  </si>
  <si>
    <t>TAS2R46</t>
  </si>
  <si>
    <t>TAS2R50</t>
  </si>
  <si>
    <t>TAS2R60</t>
  </si>
  <si>
    <t>FZD1</t>
  </si>
  <si>
    <t>FZD2</t>
  </si>
  <si>
    <t>FZD3</t>
  </si>
  <si>
    <t>FZD4</t>
  </si>
  <si>
    <t>FZD5</t>
  </si>
  <si>
    <t>FZD6</t>
  </si>
  <si>
    <t>FZD7</t>
  </si>
  <si>
    <t>FZD8</t>
  </si>
  <si>
    <t>FZD9</t>
  </si>
  <si>
    <t>FZD10</t>
  </si>
  <si>
    <t>SMO</t>
  </si>
  <si>
    <t>GPR143</t>
  </si>
  <si>
    <t>GPCR genes, Uniprot</t>
  </si>
  <si>
    <t>ABCB1</t>
  </si>
  <si>
    <t>ABCC3</t>
  </si>
  <si>
    <t>ABCC4</t>
  </si>
  <si>
    <t>ACE</t>
  </si>
  <si>
    <t>ACE2</t>
  </si>
  <si>
    <t>ACHE</t>
  </si>
  <si>
    <t>ACPP</t>
  </si>
  <si>
    <t>ACSL1</t>
  </si>
  <si>
    <t>ACSL6</t>
  </si>
  <si>
    <t>ADAM11</t>
  </si>
  <si>
    <t>ADAMTS5</t>
  </si>
  <si>
    <t>ADCY1</t>
  </si>
  <si>
    <t>ADCY5</t>
  </si>
  <si>
    <t>ADCY7</t>
  </si>
  <si>
    <t>ADCY8</t>
  </si>
  <si>
    <t>ADCYAP1</t>
  </si>
  <si>
    <t>ADM</t>
  </si>
  <si>
    <t>ADRBK1</t>
  </si>
  <si>
    <t>ADRBK2</t>
  </si>
  <si>
    <t>AGER</t>
  </si>
  <si>
    <t>AGPAT1</t>
  </si>
  <si>
    <t>AGT</t>
  </si>
  <si>
    <t>AGXT</t>
  </si>
  <si>
    <t>AKR1B10</t>
  </si>
  <si>
    <t>ALOX12</t>
  </si>
  <si>
    <t>ALOX5</t>
  </si>
  <si>
    <t>ALOXE3</t>
  </si>
  <si>
    <t>ANXA1</t>
  </si>
  <si>
    <t>ANXA2</t>
  </si>
  <si>
    <t>ANXA5</t>
  </si>
  <si>
    <t>AP1G1</t>
  </si>
  <si>
    <t>APOE</t>
  </si>
  <si>
    <t>APP</t>
  </si>
  <si>
    <t>AQP1</t>
  </si>
  <si>
    <t>AQP4</t>
  </si>
  <si>
    <t>ARG1</t>
  </si>
  <si>
    <t>ARL5B</t>
  </si>
  <si>
    <t>ARRB1</t>
  </si>
  <si>
    <t>ARRB2</t>
  </si>
  <si>
    <t>ARTN</t>
  </si>
  <si>
    <t>ASIC1</t>
  </si>
  <si>
    <t>ASIC2</t>
  </si>
  <si>
    <t>ASIC3</t>
  </si>
  <si>
    <t>ASIC4</t>
  </si>
  <si>
    <t>ATF1</t>
  </si>
  <si>
    <t>ATF3</t>
  </si>
  <si>
    <t>ATF6B</t>
  </si>
  <si>
    <t>ATL1</t>
  </si>
  <si>
    <t>ATP1A1</t>
  </si>
  <si>
    <t>ATP1A2</t>
  </si>
  <si>
    <t>ATP1B3</t>
  </si>
  <si>
    <t>ATP2B1</t>
  </si>
  <si>
    <t>ATP6V1A</t>
  </si>
  <si>
    <t>ATP6V1B2</t>
  </si>
  <si>
    <t>ATP6V1G2</t>
  </si>
  <si>
    <t>BACE1</t>
  </si>
  <si>
    <t>BAMBI</t>
  </si>
  <si>
    <t>BBS1</t>
  </si>
  <si>
    <t>BBS4</t>
  </si>
  <si>
    <t>BDNF</t>
  </si>
  <si>
    <t>BHLHE22</t>
  </si>
  <si>
    <t>BLOC1S6</t>
  </si>
  <si>
    <t>BTG2</t>
  </si>
  <si>
    <t>C3</t>
  </si>
  <si>
    <t>C6orf15</t>
  </si>
  <si>
    <t>CA4</t>
  </si>
  <si>
    <t>CA8</t>
  </si>
  <si>
    <t>CACNA1A</t>
  </si>
  <si>
    <t>CACNA1B</t>
  </si>
  <si>
    <t>CACNA1E</t>
  </si>
  <si>
    <t>CACNA1G</t>
  </si>
  <si>
    <t>CACNA1H</t>
  </si>
  <si>
    <t>CACNA2D1</t>
  </si>
  <si>
    <t>CACNA2D2</t>
  </si>
  <si>
    <t>CACNA2D3</t>
  </si>
  <si>
    <t>CACNA2D4</t>
  </si>
  <si>
    <t>CACNB3</t>
  </si>
  <si>
    <t>CACNG2</t>
  </si>
  <si>
    <t>CALB1</t>
  </si>
  <si>
    <t>CALCA</t>
  </si>
  <si>
    <t>CALCB</t>
  </si>
  <si>
    <t>CALM2</t>
  </si>
  <si>
    <t>CAMK2A</t>
  </si>
  <si>
    <t>CAMK2B</t>
  </si>
  <si>
    <t>CAMK2D</t>
  </si>
  <si>
    <t>CAMK2G</t>
  </si>
  <si>
    <t>CAMK4</t>
  </si>
  <si>
    <t>CASP1</t>
  </si>
  <si>
    <t>CAT</t>
  </si>
  <si>
    <t>CCHCR1</t>
  </si>
  <si>
    <t>CCK</t>
  </si>
  <si>
    <t>CCL2</t>
  </si>
  <si>
    <t>CCL21</t>
  </si>
  <si>
    <t>CCL3</t>
  </si>
  <si>
    <t>CCL4</t>
  </si>
  <si>
    <t>CCL5</t>
  </si>
  <si>
    <t>CCND2</t>
  </si>
  <si>
    <t>CCT5</t>
  </si>
  <si>
    <t>CD14</t>
  </si>
  <si>
    <t>CD274</t>
  </si>
  <si>
    <t>CD302</t>
  </si>
  <si>
    <t>CD38</t>
  </si>
  <si>
    <t>CD4</t>
  </si>
  <si>
    <t>CD40</t>
  </si>
  <si>
    <t>CD69</t>
  </si>
  <si>
    <t>CDK5</t>
  </si>
  <si>
    <t>CDK5R1</t>
  </si>
  <si>
    <t>CDKN1A</t>
  </si>
  <si>
    <t>CHRFAM7A</t>
  </si>
  <si>
    <t>CHRNA3</t>
  </si>
  <si>
    <t>CHRNA4</t>
  </si>
  <si>
    <t>CHRNA5</t>
  </si>
  <si>
    <t>CHRNA6</t>
  </si>
  <si>
    <t>CHRNB2</t>
  </si>
  <si>
    <t>CHUK</t>
  </si>
  <si>
    <t>CLCN6</t>
  </si>
  <si>
    <t>CLOCK</t>
  </si>
  <si>
    <t>CNGA3</t>
  </si>
  <si>
    <t>COL11A2</t>
  </si>
  <si>
    <t>COL9A1</t>
  </si>
  <si>
    <t>COMT</t>
  </si>
  <si>
    <t>COQ10A</t>
  </si>
  <si>
    <t>CORO1A</t>
  </si>
  <si>
    <t>CPN1</t>
  </si>
  <si>
    <t>CRABP2</t>
  </si>
  <si>
    <t>CREB1</t>
  </si>
  <si>
    <t>CRH</t>
  </si>
  <si>
    <t>CRHBP</t>
  </si>
  <si>
    <t>CRIP2</t>
  </si>
  <si>
    <t>CRYAA</t>
  </si>
  <si>
    <t>CSF2RB</t>
  </si>
  <si>
    <t>CSK</t>
  </si>
  <si>
    <t>CSNK1A1</t>
  </si>
  <si>
    <t>CSNK1E</t>
  </si>
  <si>
    <t>CTSD</t>
  </si>
  <si>
    <t>CTSH</t>
  </si>
  <si>
    <t>CTSS</t>
  </si>
  <si>
    <t>CX3CL1</t>
  </si>
  <si>
    <t>CXCL13</t>
  </si>
  <si>
    <t>CXCL5</t>
  </si>
  <si>
    <t>CYBB</t>
  </si>
  <si>
    <t>CYP19A1</t>
  </si>
  <si>
    <t>CYP2D6</t>
  </si>
  <si>
    <t>CYP2E1</t>
  </si>
  <si>
    <t>DAB1</t>
  </si>
  <si>
    <t>DAO</t>
  </si>
  <si>
    <t>DBH</t>
  </si>
  <si>
    <t>DBI</t>
  </si>
  <si>
    <t>DDC</t>
  </si>
  <si>
    <t>DDR1</t>
  </si>
  <si>
    <t>DDX24</t>
  </si>
  <si>
    <t>DDX39B</t>
  </si>
  <si>
    <t>DHX16</t>
  </si>
  <si>
    <t>DICER1</t>
  </si>
  <si>
    <t>DISC1</t>
  </si>
  <si>
    <t>DLG2</t>
  </si>
  <si>
    <t>DLG4</t>
  </si>
  <si>
    <t>DNMT1</t>
  </si>
  <si>
    <t>DPCR1</t>
  </si>
  <si>
    <t>DPP4</t>
  </si>
  <si>
    <t>DPYSL4</t>
  </si>
  <si>
    <t>DRGX</t>
  </si>
  <si>
    <t>DTNBP1</t>
  </si>
  <si>
    <t>ECE2</t>
  </si>
  <si>
    <t>EDN1</t>
  </si>
  <si>
    <t>EFNB1</t>
  </si>
  <si>
    <t>EFNB2</t>
  </si>
  <si>
    <t>EGF</t>
  </si>
  <si>
    <t>EGFL8</t>
  </si>
  <si>
    <t>EGFR</t>
  </si>
  <si>
    <t>EGR1</t>
  </si>
  <si>
    <t>EGR3</t>
  </si>
  <si>
    <t>ELOVL3</t>
  </si>
  <si>
    <t>ENPP2</t>
  </si>
  <si>
    <t>EPB41L2</t>
  </si>
  <si>
    <t>EPHB1</t>
  </si>
  <si>
    <t>EPHB2</t>
  </si>
  <si>
    <t>EPHB3</t>
  </si>
  <si>
    <t>EPHB4</t>
  </si>
  <si>
    <t>EPHB6</t>
  </si>
  <si>
    <t>EPHX1</t>
  </si>
  <si>
    <t>EPHX2</t>
  </si>
  <si>
    <t>EPO</t>
  </si>
  <si>
    <t>EPOR</t>
  </si>
  <si>
    <t>ERBB2</t>
  </si>
  <si>
    <t>ERBB4</t>
  </si>
  <si>
    <t>EREG</t>
  </si>
  <si>
    <t>ESR1</t>
  </si>
  <si>
    <t>ESR2</t>
  </si>
  <si>
    <t>ETV1</t>
  </si>
  <si>
    <t>EZR</t>
  </si>
  <si>
    <t>FAAH</t>
  </si>
  <si>
    <t>FABP3</t>
  </si>
  <si>
    <t>FABP5</t>
  </si>
  <si>
    <t>FAM134B</t>
  </si>
  <si>
    <t>FAM19A4</t>
  </si>
  <si>
    <t>FCGR3B</t>
  </si>
  <si>
    <t>FGF2</t>
  </si>
  <si>
    <t>FGFR1</t>
  </si>
  <si>
    <t>FKBP5</t>
  </si>
  <si>
    <t>FKBPL</t>
  </si>
  <si>
    <t>FLOT1</t>
  </si>
  <si>
    <t>FMR1</t>
  </si>
  <si>
    <t>FN1</t>
  </si>
  <si>
    <t>FOS</t>
  </si>
  <si>
    <t>FOSB</t>
  </si>
  <si>
    <t>FOXN1</t>
  </si>
  <si>
    <t>FSTL1</t>
  </si>
  <si>
    <t>FYN</t>
  </si>
  <si>
    <t>GABARAPL1</t>
  </si>
  <si>
    <t>GABRA1</t>
  </si>
  <si>
    <t>GABRA2</t>
  </si>
  <si>
    <t>GABRA4</t>
  </si>
  <si>
    <t>GABRA6</t>
  </si>
  <si>
    <t>GABRB1</t>
  </si>
  <si>
    <t>GABRB2</t>
  </si>
  <si>
    <t>GABRB3</t>
  </si>
  <si>
    <t>GABRD</t>
  </si>
  <si>
    <t>GABRG2</t>
  </si>
  <si>
    <t>GABRG3</t>
  </si>
  <si>
    <t>GABRR1</t>
  </si>
  <si>
    <t>GAD1</t>
  </si>
  <si>
    <t>GAD2</t>
  </si>
  <si>
    <t>GAL</t>
  </si>
  <si>
    <t>GAS7</t>
  </si>
  <si>
    <t>GBP1</t>
  </si>
  <si>
    <t>GBP2</t>
  </si>
  <si>
    <t>GCH1</t>
  </si>
  <si>
    <t>GDNF</t>
  </si>
  <si>
    <t>GFAP</t>
  </si>
  <si>
    <t>GFRA2</t>
  </si>
  <si>
    <t>GH1</t>
  </si>
  <si>
    <t>GHR</t>
  </si>
  <si>
    <t>GIP</t>
  </si>
  <si>
    <t>GJA1</t>
  </si>
  <si>
    <t>GJB2</t>
  </si>
  <si>
    <t>GLA</t>
  </si>
  <si>
    <t>GLRA1</t>
  </si>
  <si>
    <t>GLRA2</t>
  </si>
  <si>
    <t>GLRA3</t>
  </si>
  <si>
    <t>GLRA4</t>
  </si>
  <si>
    <t>GLRB</t>
  </si>
  <si>
    <t>GNAO1</t>
  </si>
  <si>
    <t>GNAQ</t>
  </si>
  <si>
    <t>GNAZ</t>
  </si>
  <si>
    <t>GNB2L1</t>
  </si>
  <si>
    <t>GNB3</t>
  </si>
  <si>
    <t>GNG5</t>
  </si>
  <si>
    <t>GPSM3</t>
  </si>
  <si>
    <t>GPX4</t>
  </si>
  <si>
    <t>GRASP</t>
  </si>
  <si>
    <t>GRIA1</t>
  </si>
  <si>
    <t>GRIA2</t>
  </si>
  <si>
    <t>GRIA3</t>
  </si>
  <si>
    <t>GRIA4</t>
  </si>
  <si>
    <t>GRIK1</t>
  </si>
  <si>
    <t>GRIN1</t>
  </si>
  <si>
    <t>GRIN2A</t>
  </si>
  <si>
    <t>GRIN2B</t>
  </si>
  <si>
    <t>GRIN2D</t>
  </si>
  <si>
    <t>GRIN3B</t>
  </si>
  <si>
    <t>GRK4</t>
  </si>
  <si>
    <t>GRK5</t>
  </si>
  <si>
    <t>GRK6</t>
  </si>
  <si>
    <t>GRP</t>
  </si>
  <si>
    <t>GSTM1</t>
  </si>
  <si>
    <t>GSTT1</t>
  </si>
  <si>
    <t>GTF2H4</t>
  </si>
  <si>
    <t>GUCY1B3</t>
  </si>
  <si>
    <t>GYG1</t>
  </si>
  <si>
    <t>HCN1</t>
  </si>
  <si>
    <t>HCN2</t>
  </si>
  <si>
    <t>HCRT</t>
  </si>
  <si>
    <t>HDAC4</t>
  </si>
  <si>
    <t>HDC</t>
  </si>
  <si>
    <t>HIF1A</t>
  </si>
  <si>
    <t>HLA-A</t>
  </si>
  <si>
    <t>HLA-C</t>
  </si>
  <si>
    <t>HLA-DQA1</t>
  </si>
  <si>
    <t>HLA-DQB1</t>
  </si>
  <si>
    <t>HLA-DRB1</t>
  </si>
  <si>
    <t>HMGB1</t>
  </si>
  <si>
    <t>HMOX2</t>
  </si>
  <si>
    <t>HN1</t>
  </si>
  <si>
    <t>HNRNPD</t>
  </si>
  <si>
    <t>HNRNPU</t>
  </si>
  <si>
    <t>HOXB4</t>
  </si>
  <si>
    <t>HOXB8</t>
  </si>
  <si>
    <t>HOXD1</t>
  </si>
  <si>
    <t>HSD17B8</t>
  </si>
  <si>
    <t>HSP90AA1</t>
  </si>
  <si>
    <t>HSP90AB1</t>
  </si>
  <si>
    <t>HSPA8</t>
  </si>
  <si>
    <t>HSPA9</t>
  </si>
  <si>
    <t>HTR3A</t>
  </si>
  <si>
    <t>HTR3B</t>
  </si>
  <si>
    <t>IAPP</t>
  </si>
  <si>
    <t>IER3</t>
  </si>
  <si>
    <t>IFI30</t>
  </si>
  <si>
    <t>IFNG</t>
  </si>
  <si>
    <t>IFNGR1</t>
  </si>
  <si>
    <t>IFRD1</t>
  </si>
  <si>
    <t>IGF1</t>
  </si>
  <si>
    <t>IKBKAP</t>
  </si>
  <si>
    <t>IKBKB</t>
  </si>
  <si>
    <t>IKBKE</t>
  </si>
  <si>
    <t>IL10</t>
  </si>
  <si>
    <t>IL12B</t>
  </si>
  <si>
    <t>IL13</t>
  </si>
  <si>
    <t>IL16</t>
  </si>
  <si>
    <t>IL17A</t>
  </si>
  <si>
    <t>IL18</t>
  </si>
  <si>
    <t>IL1A</t>
  </si>
  <si>
    <t>IL1B</t>
  </si>
  <si>
    <t>IL1R1</t>
  </si>
  <si>
    <t>IL1R2</t>
  </si>
  <si>
    <t>IL1RAP</t>
  </si>
  <si>
    <t>IL1RN</t>
  </si>
  <si>
    <t>IL2</t>
  </si>
  <si>
    <t>IL21R</t>
  </si>
  <si>
    <t>IL22RA1</t>
  </si>
  <si>
    <t>IL22RA2</t>
  </si>
  <si>
    <t>IL2RA</t>
  </si>
  <si>
    <t>IL2RB</t>
  </si>
  <si>
    <t>IL33</t>
  </si>
  <si>
    <t>IL4</t>
  </si>
  <si>
    <t>IL5</t>
  </si>
  <si>
    <t>IL6</t>
  </si>
  <si>
    <t>IL6ST</t>
  </si>
  <si>
    <t>IL7R</t>
  </si>
  <si>
    <t>INADL</t>
  </si>
  <si>
    <t>INSIG1</t>
  </si>
  <si>
    <t>ITGA2</t>
  </si>
  <si>
    <t>ITGAM</t>
  </si>
  <si>
    <t>ITPR1</t>
  </si>
  <si>
    <t>JUN</t>
  </si>
  <si>
    <t>KCNA1</t>
  </si>
  <si>
    <t>KCNA2</t>
  </si>
  <si>
    <t>KCNC2</t>
  </si>
  <si>
    <t>KCND2</t>
  </si>
  <si>
    <t>KCNIP3</t>
  </si>
  <si>
    <t>KCNJ10</t>
  </si>
  <si>
    <t>KCNJ11</t>
  </si>
  <si>
    <t>KCNJ3</t>
  </si>
  <si>
    <t>KCNJ5</t>
  </si>
  <si>
    <t>KCNJ6</t>
  </si>
  <si>
    <t>KCNJ8</t>
  </si>
  <si>
    <t>KCNJ9</t>
  </si>
  <si>
    <t>KCNK18</t>
  </si>
  <si>
    <t>KCNK2</t>
  </si>
  <si>
    <t>KCNK3</t>
  </si>
  <si>
    <t>KCNK9</t>
  </si>
  <si>
    <t>KCNQ2</t>
  </si>
  <si>
    <t>KCNQ3</t>
  </si>
  <si>
    <t>KCNS1</t>
  </si>
  <si>
    <t>KCTD17</t>
  </si>
  <si>
    <t>KIF1A</t>
  </si>
  <si>
    <t>KIT</t>
  </si>
  <si>
    <t>KLF10</t>
  </si>
  <si>
    <t>KLF7</t>
  </si>
  <si>
    <t>KLK1</t>
  </si>
  <si>
    <t>KLKB1</t>
  </si>
  <si>
    <t>KPNB1</t>
  </si>
  <si>
    <t>KRAS</t>
  </si>
  <si>
    <t>L1CAM</t>
  </si>
  <si>
    <t>LAMA4</t>
  </si>
  <si>
    <t>LAMTOR3</t>
  </si>
  <si>
    <t>LEP</t>
  </si>
  <si>
    <t>LEPR</t>
  </si>
  <si>
    <t>LGALS1</t>
  </si>
  <si>
    <t>LIPM</t>
  </si>
  <si>
    <t>LMX1B</t>
  </si>
  <si>
    <t>LST1</t>
  </si>
  <si>
    <t>LTA</t>
  </si>
  <si>
    <t>LTB</t>
  </si>
  <si>
    <t>LXN</t>
  </si>
  <si>
    <t>LYN</t>
  </si>
  <si>
    <t>LYST</t>
  </si>
  <si>
    <t>MAOA</t>
  </si>
  <si>
    <t>MAOB</t>
  </si>
  <si>
    <t>MAP2K1</t>
  </si>
  <si>
    <t>MAP2K3</t>
  </si>
  <si>
    <t>MAP3K1</t>
  </si>
  <si>
    <t>MAP3K8</t>
  </si>
  <si>
    <t>MAP6</t>
  </si>
  <si>
    <t>MAPK1</t>
  </si>
  <si>
    <t>MAPK11</t>
  </si>
  <si>
    <t>MAPK13</t>
  </si>
  <si>
    <t>MAPK14</t>
  </si>
  <si>
    <t>MAPK3</t>
  </si>
  <si>
    <t>MAPK8</t>
  </si>
  <si>
    <t>MAPT</t>
  </si>
  <si>
    <t>MCF2L</t>
  </si>
  <si>
    <t>MDC1</t>
  </si>
  <si>
    <t>MECP2</t>
  </si>
  <si>
    <t>MEFV</t>
  </si>
  <si>
    <t>MGLL</t>
  </si>
  <si>
    <t>MICA</t>
  </si>
  <si>
    <t>MICB</t>
  </si>
  <si>
    <t>MME</t>
  </si>
  <si>
    <t>MMP24</t>
  </si>
  <si>
    <t>MMP9</t>
  </si>
  <si>
    <t>MPDZ</t>
  </si>
  <si>
    <t>MPO</t>
  </si>
  <si>
    <t>MPZ</t>
  </si>
  <si>
    <t>MSN</t>
  </si>
  <si>
    <t>MTDH</t>
  </si>
  <si>
    <t>MTHFR</t>
  </si>
  <si>
    <t>MTMR6</t>
  </si>
  <si>
    <t>MUC21</t>
  </si>
  <si>
    <t>MYD88</t>
  </si>
  <si>
    <t>NAB1</t>
  </si>
  <si>
    <t>NAV2</t>
  </si>
  <si>
    <t>NBL1</t>
  </si>
  <si>
    <t>NCAM1</t>
  </si>
  <si>
    <t>NCR3</t>
  </si>
  <si>
    <t>NDN</t>
  </si>
  <si>
    <t>NFE2L2</t>
  </si>
  <si>
    <t>NFKB1</t>
  </si>
  <si>
    <t>NFKBIA</t>
  </si>
  <si>
    <t>NFKBIL1</t>
  </si>
  <si>
    <t>NFKBIZ</t>
  </si>
  <si>
    <t>NGF</t>
  </si>
  <si>
    <t>NGFR</t>
  </si>
  <si>
    <t>NIPSNAP1</t>
  </si>
  <si>
    <t>NLGN2</t>
  </si>
  <si>
    <t>NLRP3</t>
  </si>
  <si>
    <t>NMU</t>
  </si>
  <si>
    <t>NOS1</t>
  </si>
  <si>
    <t>NOS2</t>
  </si>
  <si>
    <t>NOS3</t>
  </si>
  <si>
    <t>NOTCH4</t>
  </si>
  <si>
    <t>NOVA1</t>
  </si>
  <si>
    <t>NOX1</t>
  </si>
  <si>
    <t>NPB</t>
  </si>
  <si>
    <t>NPEPPS</t>
  </si>
  <si>
    <t>NPFF</t>
  </si>
  <si>
    <t>NPPC</t>
  </si>
  <si>
    <t>NPVF</t>
  </si>
  <si>
    <t>NPY</t>
  </si>
  <si>
    <t>NQO1</t>
  </si>
  <si>
    <t>NR2F6</t>
  </si>
  <si>
    <t>NR3C1</t>
  </si>
  <si>
    <t>NR4A1</t>
  </si>
  <si>
    <t>NR4A2</t>
  </si>
  <si>
    <t>NR4A3</t>
  </si>
  <si>
    <t>NRG1</t>
  </si>
  <si>
    <t>NRM</t>
  </si>
  <si>
    <t>NRN1</t>
  </si>
  <si>
    <t>NSF</t>
  </si>
  <si>
    <t>NT5E</t>
  </si>
  <si>
    <t>NTF3</t>
  </si>
  <si>
    <t>NTF4</t>
  </si>
  <si>
    <t>NTRK1</t>
  </si>
  <si>
    <t>NTRK2</t>
  </si>
  <si>
    <t>NTRK3</t>
  </si>
  <si>
    <t>NTS</t>
  </si>
  <si>
    <t>OLR1</t>
  </si>
  <si>
    <t>OSM</t>
  </si>
  <si>
    <t>OXT</t>
  </si>
  <si>
    <t>P2RX2</t>
  </si>
  <si>
    <t>P2RX3</t>
  </si>
  <si>
    <t>P2RX4</t>
  </si>
  <si>
    <t>P2RX5</t>
  </si>
  <si>
    <t>P2RX7</t>
  </si>
  <si>
    <t>PACSIN1</t>
  </si>
  <si>
    <t>PAWR</t>
  </si>
  <si>
    <t>PBX2</t>
  </si>
  <si>
    <t>PCSK2</t>
  </si>
  <si>
    <t>PDGFB</t>
  </si>
  <si>
    <t>PDYN</t>
  </si>
  <si>
    <t>PENK</t>
  </si>
  <si>
    <t>PER1</t>
  </si>
  <si>
    <t>PER2</t>
  </si>
  <si>
    <t>PICK1</t>
  </si>
  <si>
    <t>PIK3CA</t>
  </si>
  <si>
    <t>PIK3CB</t>
  </si>
  <si>
    <t>PIK3CG</t>
  </si>
  <si>
    <t>PIP5K1A</t>
  </si>
  <si>
    <t>PIP5K1B</t>
  </si>
  <si>
    <t>PIP5K1C</t>
  </si>
  <si>
    <t>PIRT</t>
  </si>
  <si>
    <t>PITX3</t>
  </si>
  <si>
    <t>PJA2</t>
  </si>
  <si>
    <t>PLA2G4A</t>
  </si>
  <si>
    <t>PLA2G4B</t>
  </si>
  <si>
    <t>PLAUR</t>
  </si>
  <si>
    <t>PLCB1</t>
  </si>
  <si>
    <t>PLCB3</t>
  </si>
  <si>
    <t>PLCB4</t>
  </si>
  <si>
    <t>PLCD4</t>
  </si>
  <si>
    <t>PLCG1</t>
  </si>
  <si>
    <t>PLCL1</t>
  </si>
  <si>
    <t>PMP22</t>
  </si>
  <si>
    <t>PNMT</t>
  </si>
  <si>
    <t>PNOC</t>
  </si>
  <si>
    <t>POMC</t>
  </si>
  <si>
    <t>POMK</t>
  </si>
  <si>
    <t>POR</t>
  </si>
  <si>
    <t>POU5F1</t>
  </si>
  <si>
    <t>PPARA</t>
  </si>
  <si>
    <t>PPARG</t>
  </si>
  <si>
    <t>PPP1R1B</t>
  </si>
  <si>
    <t>PPP1R9B</t>
  </si>
  <si>
    <t>PPP3CA</t>
  </si>
  <si>
    <t>PPP3CC</t>
  </si>
  <si>
    <t>PPP3R1</t>
  </si>
  <si>
    <t>PPP3R2</t>
  </si>
  <si>
    <t>PPT2</t>
  </si>
  <si>
    <t>PRKAA2</t>
  </si>
  <si>
    <t>PRKACA</t>
  </si>
  <si>
    <t>PRKACB</t>
  </si>
  <si>
    <t>PRKAG2</t>
  </si>
  <si>
    <t>PRKAR1B</t>
  </si>
  <si>
    <t>PRKCA</t>
  </si>
  <si>
    <t>PRKCB</t>
  </si>
  <si>
    <t>PRKCD</t>
  </si>
  <si>
    <t>PRKCE</t>
  </si>
  <si>
    <t>PRKCG</t>
  </si>
  <si>
    <t>PRKD3</t>
  </si>
  <si>
    <t>PRKG1</t>
  </si>
  <si>
    <t>PRL</t>
  </si>
  <si>
    <t>PRLR</t>
  </si>
  <si>
    <t>PRNP</t>
  </si>
  <si>
    <t>PROK2</t>
  </si>
  <si>
    <t>PROL1</t>
  </si>
  <si>
    <t>PRRT1</t>
  </si>
  <si>
    <t>PRX</t>
  </si>
  <si>
    <t>PSMB8</t>
  </si>
  <si>
    <t>PSMB9</t>
  </si>
  <si>
    <t>PTGDS</t>
  </si>
  <si>
    <t>PTGES</t>
  </si>
  <si>
    <t>PTGES3</t>
  </si>
  <si>
    <t>PTGS1</t>
  </si>
  <si>
    <t>PTGS2</t>
  </si>
  <si>
    <t>PTH2</t>
  </si>
  <si>
    <t>PTN</t>
  </si>
  <si>
    <t>PTP4A1</t>
  </si>
  <si>
    <t>PTPN5</t>
  </si>
  <si>
    <t>PTPN6</t>
  </si>
  <si>
    <t>PTPRO</t>
  </si>
  <si>
    <t>PTPRZ1</t>
  </si>
  <si>
    <t>PYY</t>
  </si>
  <si>
    <t>RAB20</t>
  </si>
  <si>
    <t>RAB5A</t>
  </si>
  <si>
    <t>RAB8B</t>
  </si>
  <si>
    <t>RABGGTA</t>
  </si>
  <si>
    <t>RAD52</t>
  </si>
  <si>
    <t>RAG1</t>
  </si>
  <si>
    <t>RAP1A</t>
  </si>
  <si>
    <t>RASD2</t>
  </si>
  <si>
    <t>RBMX</t>
  </si>
  <si>
    <t>RBMXL2</t>
  </si>
  <si>
    <t>REG3A</t>
  </si>
  <si>
    <t>RELA</t>
  </si>
  <si>
    <t>RELN</t>
  </si>
  <si>
    <t>RET</t>
  </si>
  <si>
    <t>RGS2</t>
  </si>
  <si>
    <t>RGS4</t>
  </si>
  <si>
    <t>RGS9</t>
  </si>
  <si>
    <t>RING1</t>
  </si>
  <si>
    <t>RNF5</t>
  </si>
  <si>
    <t>RPS18</t>
  </si>
  <si>
    <t>RPS6KA3</t>
  </si>
  <si>
    <t>RTN4</t>
  </si>
  <si>
    <t>RUNX1</t>
  </si>
  <si>
    <t>RUNX2</t>
  </si>
  <si>
    <t>RUNX3</t>
  </si>
  <si>
    <t>RXRB</t>
  </si>
  <si>
    <t>S100A10</t>
  </si>
  <si>
    <t>S100A2</t>
  </si>
  <si>
    <t>S100B</t>
  </si>
  <si>
    <t>SAMSN1</t>
  </si>
  <si>
    <t>SC5D</t>
  </si>
  <si>
    <t>SCD</t>
  </si>
  <si>
    <t>SCG2</t>
  </si>
  <si>
    <t>SCN10A</t>
  </si>
  <si>
    <t>SCN11A</t>
  </si>
  <si>
    <t>SCN1A</t>
  </si>
  <si>
    <t>SCN2A</t>
  </si>
  <si>
    <t>SCN2B</t>
  </si>
  <si>
    <t>SCN3A</t>
  </si>
  <si>
    <t>SCN3B</t>
  </si>
  <si>
    <t>SCN5A</t>
  </si>
  <si>
    <t>SCN7A</t>
  </si>
  <si>
    <t>SCN8A</t>
  </si>
  <si>
    <t>SCN9A</t>
  </si>
  <si>
    <t>SET</t>
  </si>
  <si>
    <t>SFTA2</t>
  </si>
  <si>
    <t>SGK1</t>
  </si>
  <si>
    <t>SGK3</t>
  </si>
  <si>
    <t>SHC1</t>
  </si>
  <si>
    <t>SIGMAR1</t>
  </si>
  <si>
    <t>SLC12A2</t>
  </si>
  <si>
    <t>SLC12A5</t>
  </si>
  <si>
    <t>SLC12A6</t>
  </si>
  <si>
    <t>SLC15A2</t>
  </si>
  <si>
    <t>SLC17A6</t>
  </si>
  <si>
    <t>SLC17A7</t>
  </si>
  <si>
    <t>SLC17A8</t>
  </si>
  <si>
    <t>SLC18A2</t>
  </si>
  <si>
    <t>SLC1A3</t>
  </si>
  <si>
    <t>SLC29A1</t>
  </si>
  <si>
    <t>SLC32A1</t>
  </si>
  <si>
    <t>SLC39A7</t>
  </si>
  <si>
    <t>SLC44A4</t>
  </si>
  <si>
    <t>SLC6A1</t>
  </si>
  <si>
    <t>SLC6A11</t>
  </si>
  <si>
    <t>SLC6A13</t>
  </si>
  <si>
    <t>SLC6A2</t>
  </si>
  <si>
    <t>SLC6A3</t>
  </si>
  <si>
    <t>SLC6A4</t>
  </si>
  <si>
    <t>SLC7A13</t>
  </si>
  <si>
    <t>SLC9A1</t>
  </si>
  <si>
    <t>SOD2</t>
  </si>
  <si>
    <t>SPARC</t>
  </si>
  <si>
    <t>SPP1</t>
  </si>
  <si>
    <t>SPRR1B</t>
  </si>
  <si>
    <t>SPTLC1</t>
  </si>
  <si>
    <t>SPTLC2</t>
  </si>
  <si>
    <t>SPX</t>
  </si>
  <si>
    <t>SRD5A1</t>
  </si>
  <si>
    <t>ST8SIA1</t>
  </si>
  <si>
    <t>STAU1</t>
  </si>
  <si>
    <t>STAU2</t>
  </si>
  <si>
    <t>STK39</t>
  </si>
  <si>
    <t>STOML3</t>
  </si>
  <si>
    <t>STX1A</t>
  </si>
  <si>
    <t>SYN2</t>
  </si>
  <si>
    <t>TAC1</t>
  </si>
  <si>
    <t>TAP1</t>
  </si>
  <si>
    <t>TAP2</t>
  </si>
  <si>
    <t>TCF19</t>
  </si>
  <si>
    <t>TCIRG1</t>
  </si>
  <si>
    <t>TGFB1</t>
  </si>
  <si>
    <t>TH</t>
  </si>
  <si>
    <t>THBS1</t>
  </si>
  <si>
    <t>THBS4</t>
  </si>
  <si>
    <t>TIMP1</t>
  </si>
  <si>
    <t>TLR2</t>
  </si>
  <si>
    <t>TLR4</t>
  </si>
  <si>
    <t>TMSB10</t>
  </si>
  <si>
    <t>TMSB4X</t>
  </si>
  <si>
    <t>TNF</t>
  </si>
  <si>
    <t>TNFAIP3</t>
  </si>
  <si>
    <t>TNFRSF1A</t>
  </si>
  <si>
    <t>TNFRSF1B</t>
  </si>
  <si>
    <t>TNXB</t>
  </si>
  <si>
    <t>TPH2</t>
  </si>
  <si>
    <t>TRIM10</t>
  </si>
  <si>
    <t>TRIM15</t>
  </si>
  <si>
    <t>TRIM26</t>
  </si>
  <si>
    <t>TRIM31</t>
  </si>
  <si>
    <t>TRIM40</t>
  </si>
  <si>
    <t>TRPA1</t>
  </si>
  <si>
    <t>TRPM3</t>
  </si>
  <si>
    <t>TRPM8</t>
  </si>
  <si>
    <t>TRPV1</t>
  </si>
  <si>
    <t>TRPV2</t>
  </si>
  <si>
    <t>TRPV3</t>
  </si>
  <si>
    <t>TRPV4</t>
  </si>
  <si>
    <t>TSPAN8</t>
  </si>
  <si>
    <t>TUBA1C</t>
  </si>
  <si>
    <t>TYRP1</t>
  </si>
  <si>
    <t>UBE2G2</t>
  </si>
  <si>
    <t>UCHL1</t>
  </si>
  <si>
    <t>UCP2</t>
  </si>
  <si>
    <t>UGT1A6</t>
  </si>
  <si>
    <t>VARS2</t>
  </si>
  <si>
    <t>VDR</t>
  </si>
  <si>
    <t>VEGFA</t>
  </si>
  <si>
    <t>VIP</t>
  </si>
  <si>
    <t>VPS4A</t>
  </si>
  <si>
    <t>VPS4B</t>
  </si>
  <si>
    <t>VPS52</t>
  </si>
  <si>
    <t>WLS</t>
  </si>
  <si>
    <t>WNK1</t>
  </si>
  <si>
    <t>XDH</t>
  </si>
  <si>
    <t>YWHAZ</t>
  </si>
  <si>
    <t>ZFAND5</t>
  </si>
  <si>
    <t>ZFAND6</t>
  </si>
  <si>
    <t>TPI1</t>
  </si>
  <si>
    <t>CKB</t>
  </si>
  <si>
    <t>DAOA</t>
  </si>
  <si>
    <t>HP</t>
  </si>
  <si>
    <t>IDO1</t>
  </si>
  <si>
    <t>CACNA1C</t>
  </si>
  <si>
    <t>ATP1A3</t>
  </si>
  <si>
    <t>ANK3</t>
  </si>
  <si>
    <t>SETDB1</t>
  </si>
  <si>
    <t>AVP</t>
  </si>
  <si>
    <t>GSK3B</t>
  </si>
  <si>
    <t>NDUFV2</t>
  </si>
  <si>
    <t>INS</t>
  </si>
  <si>
    <t>SP4</t>
  </si>
  <si>
    <t>SNAP25</t>
  </si>
  <si>
    <t>PDE4B</t>
  </si>
  <si>
    <t>GRIK2</t>
  </si>
  <si>
    <t>NTNG2</t>
  </si>
  <si>
    <t>SERPINA1</t>
  </si>
  <si>
    <t>AKR1C4</t>
  </si>
  <si>
    <t>PDLIM5</t>
  </si>
  <si>
    <t>NR1D1</t>
  </si>
  <si>
    <t>GABRA5</t>
  </si>
  <si>
    <t>DGKH</t>
  </si>
  <si>
    <t>ARNTL</t>
  </si>
  <si>
    <t>PER3</t>
  </si>
  <si>
    <t>TPH1</t>
  </si>
  <si>
    <t>NAPG</t>
  </si>
  <si>
    <t>KCNN3</t>
  </si>
  <si>
    <t>ZNF804A</t>
  </si>
  <si>
    <t>DFNB31</t>
  </si>
  <si>
    <t>GRIK4</t>
  </si>
  <si>
    <t>TDO2</t>
  </si>
  <si>
    <t>TIMELESS</t>
  </si>
  <si>
    <t>GABRA3</t>
  </si>
  <si>
    <t>RORA</t>
  </si>
  <si>
    <t>CRY2</t>
  </si>
  <si>
    <t>CRY1</t>
  </si>
  <si>
    <t>CHRNA7</t>
  </si>
  <si>
    <t>CHMP1B</t>
  </si>
  <si>
    <t>ARNTL2</t>
  </si>
  <si>
    <t>BHLHE40</t>
  </si>
  <si>
    <t>RFX4</t>
  </si>
  <si>
    <t>BHLHE41</t>
  </si>
  <si>
    <t>SORCS2</t>
  </si>
  <si>
    <t>AKT1</t>
  </si>
  <si>
    <t>IMPA2</t>
  </si>
  <si>
    <t>SLC18A1</t>
  </si>
  <si>
    <t>INPP1</t>
  </si>
  <si>
    <t>DPYSL2</t>
  </si>
  <si>
    <t>NCAN</t>
  </si>
  <si>
    <t>PIP4K2A</t>
  </si>
  <si>
    <t>PCNT</t>
  </si>
  <si>
    <t>NPAS2</t>
  </si>
  <si>
    <t>DUSP6</t>
  </si>
  <si>
    <t>WFS1</t>
  </si>
  <si>
    <t>NPAS3</t>
  </si>
  <si>
    <t>PBRM1</t>
  </si>
  <si>
    <t>ITIH3</t>
  </si>
  <si>
    <t>ATF4</t>
  </si>
  <si>
    <t>ERDA1</t>
  </si>
  <si>
    <t>SLC39A3</t>
  </si>
  <si>
    <t>DOCK9</t>
  </si>
  <si>
    <t>ATF5</t>
  </si>
  <si>
    <t>NEK4</t>
  </si>
  <si>
    <t>PPARD</t>
  </si>
  <si>
    <t>MTR</t>
  </si>
  <si>
    <t>MTHFD1</t>
  </si>
  <si>
    <t>ITIH1</t>
  </si>
  <si>
    <t>GNAL</t>
  </si>
  <si>
    <t>GABRR2</t>
  </si>
  <si>
    <t>GABRG1</t>
  </si>
  <si>
    <t>DSCAM</t>
  </si>
  <si>
    <t>DAOA-AS1</t>
  </si>
  <si>
    <t>PLA2G1B</t>
  </si>
  <si>
    <t>PFKL</t>
  </si>
  <si>
    <t>G6PD</t>
  </si>
  <si>
    <t>BRD1</t>
  </si>
  <si>
    <t>TCF4</t>
  </si>
  <si>
    <t>DLG3</t>
  </si>
  <si>
    <t>BCR</t>
  </si>
  <si>
    <t>ANKK1</t>
  </si>
  <si>
    <t>TSNAX</t>
  </si>
  <si>
    <t>HSP90B1</t>
  </si>
  <si>
    <t>NEFL</t>
  </si>
  <si>
    <t>F9</t>
  </si>
  <si>
    <t>BAG1</t>
  </si>
  <si>
    <t>TSNAX-DISC1</t>
  </si>
  <si>
    <t>PGP</t>
  </si>
  <si>
    <t>SIRT1</t>
  </si>
  <si>
    <t>HIP1R</t>
  </si>
  <si>
    <t>YWHAE</t>
  </si>
  <si>
    <t>TGM2</t>
  </si>
  <si>
    <t>SLC1A2</t>
  </si>
  <si>
    <t>PSEN2</t>
  </si>
  <si>
    <t>PRODH</t>
  </si>
  <si>
    <t>PRKCI</t>
  </si>
  <si>
    <t>POLG</t>
  </si>
  <si>
    <t>ITIH4</t>
  </si>
  <si>
    <t>IMPA1</t>
  </si>
  <si>
    <t>IGFBP2</t>
  </si>
  <si>
    <t>DNAJB1</t>
  </si>
  <si>
    <t>FABP7</t>
  </si>
  <si>
    <t>CTLA4</t>
  </si>
  <si>
    <t>CHRNB3</t>
  </si>
  <si>
    <t>CHRNA2</t>
  </si>
  <si>
    <t>ALDH2</t>
  </si>
  <si>
    <t>ADARB1</t>
  </si>
  <si>
    <t>PPIEL</t>
  </si>
  <si>
    <t>MDGA1</t>
  </si>
  <si>
    <t>ABCA13</t>
  </si>
  <si>
    <t>CNTN4</t>
  </si>
  <si>
    <t>C14orf28</t>
  </si>
  <si>
    <t>GRIN3A</t>
  </si>
  <si>
    <t>PIP4K2C</t>
  </si>
  <si>
    <t>USP46</t>
  </si>
  <si>
    <t>LHX5</t>
  </si>
  <si>
    <t>GNB1L</t>
  </si>
  <si>
    <t>TUBA8</t>
  </si>
  <si>
    <t>SRRT</t>
  </si>
  <si>
    <t>PCLO</t>
  </si>
  <si>
    <t>HPGDS</t>
  </si>
  <si>
    <t>CNTN6</t>
  </si>
  <si>
    <t>DKK4</t>
  </si>
  <si>
    <t>CACNG5</t>
  </si>
  <si>
    <t>DAZAP1</t>
  </si>
  <si>
    <t>FGF20</t>
  </si>
  <si>
    <t>FBXL3</t>
  </si>
  <si>
    <t>CNTNAP2</t>
  </si>
  <si>
    <t>NCS1</t>
  </si>
  <si>
    <t>LARS2</t>
  </si>
  <si>
    <t>ASTN2</t>
  </si>
  <si>
    <t>NLGN1</t>
  </si>
  <si>
    <t>AKAP10</t>
  </si>
  <si>
    <t>HCG9</t>
  </si>
  <si>
    <t>RNF41</t>
  </si>
  <si>
    <t>RAPGEF5</t>
  </si>
  <si>
    <t>ARHGEF10</t>
  </si>
  <si>
    <t>SEC24C</t>
  </si>
  <si>
    <t>CARTPT</t>
  </si>
  <si>
    <t>NRXN1</t>
  </si>
  <si>
    <t>DCLK1</t>
  </si>
  <si>
    <t>FGF17</t>
  </si>
  <si>
    <t>SYN3</t>
  </si>
  <si>
    <t>VGF</t>
  </si>
  <si>
    <t>SLC1A6</t>
  </si>
  <si>
    <t>SLC1A1</t>
  </si>
  <si>
    <t>SRSF3</t>
  </si>
  <si>
    <t>SFRP1</t>
  </si>
  <si>
    <t>REN</t>
  </si>
  <si>
    <t>PPP2R2C</t>
  </si>
  <si>
    <t>POU3F2</t>
  </si>
  <si>
    <t>PMCH</t>
  </si>
  <si>
    <t>PIK3C3</t>
  </si>
  <si>
    <t>PDE9A</t>
  </si>
  <si>
    <t>PDE4A</t>
  </si>
  <si>
    <t>NFIX</t>
  </si>
  <si>
    <t>NEFM</t>
  </si>
  <si>
    <t>NEDD4</t>
  </si>
  <si>
    <t>NDUFV3</t>
  </si>
  <si>
    <t>NDUFV1</t>
  </si>
  <si>
    <t>MLLT3</t>
  </si>
  <si>
    <t>MFGE8</t>
  </si>
  <si>
    <t>MAP2</t>
  </si>
  <si>
    <t>HLA-DRB4</t>
  </si>
  <si>
    <t>HINT1</t>
  </si>
  <si>
    <t>GSTZ1</t>
  </si>
  <si>
    <t>GRN</t>
  </si>
  <si>
    <t>GRID1</t>
  </si>
  <si>
    <t>GAP43</t>
  </si>
  <si>
    <t>FOXO3</t>
  </si>
  <si>
    <t>FGFR2</t>
  </si>
  <si>
    <t>EHHADH</t>
  </si>
  <si>
    <t>EGR2</t>
  </si>
  <si>
    <t>BCHE</t>
  </si>
  <si>
    <t>APOD</t>
  </si>
  <si>
    <t>SLC25A4</t>
  </si>
  <si>
    <t>ADCY3</t>
  </si>
  <si>
    <t>RASGRP1</t>
  </si>
  <si>
    <t>DLX1</t>
  </si>
  <si>
    <t>MIR137</t>
  </si>
  <si>
    <t>OTX2</t>
  </si>
  <si>
    <t>TRPC7</t>
  </si>
  <si>
    <t>BCL2</t>
  </si>
  <si>
    <t>BCL9</t>
  </si>
  <si>
    <t>NOD2</t>
  </si>
  <si>
    <t>SST</t>
  </si>
  <si>
    <t>XBP1</t>
  </si>
  <si>
    <t>CACNB2</t>
  </si>
  <si>
    <t>PALB2</t>
  </si>
  <si>
    <t>CBS</t>
  </si>
  <si>
    <t>CDH7</t>
  </si>
  <si>
    <t>MIR2682</t>
  </si>
  <si>
    <t>LBX1</t>
  </si>
  <si>
    <t>FAM109A</t>
  </si>
  <si>
    <t>SP8</t>
  </si>
  <si>
    <t>SYNE1</t>
  </si>
  <si>
    <t>SEZ6L</t>
  </si>
  <si>
    <t>LACE1</t>
  </si>
  <si>
    <t>PLCXD3</t>
  </si>
  <si>
    <t>MMP10</t>
  </si>
  <si>
    <t>DOK5</t>
  </si>
  <si>
    <t>TSPO</t>
  </si>
  <si>
    <t>TPO</t>
  </si>
  <si>
    <t>YWHAH</t>
  </si>
  <si>
    <t>LMAN2L</t>
  </si>
  <si>
    <t>SYNGR1</t>
  </si>
  <si>
    <t>HMGXB4</t>
  </si>
  <si>
    <t>NRG3</t>
  </si>
  <si>
    <t>ERBB3</t>
  </si>
  <si>
    <t>AKT2</t>
  </si>
  <si>
    <t>HLA-G</t>
  </si>
  <si>
    <t>C15orf53</t>
  </si>
  <si>
    <t>PON1</t>
  </si>
  <si>
    <t>SAT1</t>
  </si>
  <si>
    <t>BID</t>
  </si>
  <si>
    <t>MPPE1</t>
  </si>
  <si>
    <t>BRCA2</t>
  </si>
  <si>
    <t>NR2E1</t>
  </si>
  <si>
    <t>KCTD12</t>
  </si>
  <si>
    <t>DGKB</t>
  </si>
  <si>
    <t>DIO2</t>
  </si>
  <si>
    <t>GRIK5</t>
  </si>
  <si>
    <t>HLA-E</t>
  </si>
  <si>
    <t>ITGA9</t>
  </si>
  <si>
    <t>MBL2</t>
  </si>
  <si>
    <t>TOM1</t>
  </si>
  <si>
    <t>PDE10A</t>
  </si>
  <si>
    <t>KLK8</t>
  </si>
  <si>
    <t>CUX2</t>
  </si>
  <si>
    <t>GLO1</t>
  </si>
  <si>
    <t>ME2</t>
  </si>
  <si>
    <t>ND1</t>
  </si>
  <si>
    <t>NNMT</t>
  </si>
  <si>
    <t>PPID</t>
  </si>
  <si>
    <t>ACTB</t>
  </si>
  <si>
    <t>FADS2</t>
  </si>
  <si>
    <t>ADCY2</t>
  </si>
  <si>
    <t>IFT27</t>
  </si>
  <si>
    <t>STAB1</t>
  </si>
  <si>
    <t>MLC1</t>
  </si>
  <si>
    <t>HSPA5</t>
  </si>
  <si>
    <t>CXCL8</t>
  </si>
  <si>
    <t>ASMT</t>
  </si>
  <si>
    <t>CSMD1</t>
  </si>
  <si>
    <t>TLL2</t>
  </si>
  <si>
    <t>PLA2G6</t>
  </si>
  <si>
    <t>CASP8</t>
  </si>
  <si>
    <t>NDST3</t>
  </si>
  <si>
    <t>DBNL</t>
  </si>
  <si>
    <t>HSPA4</t>
  </si>
  <si>
    <t>ACADS</t>
  </si>
  <si>
    <t>NRGN</t>
  </si>
  <si>
    <t>PLA2G2A</t>
  </si>
  <si>
    <t>IMPACT</t>
  </si>
  <si>
    <t>SEPT11</t>
  </si>
  <si>
    <t>PRKCZ</t>
  </si>
  <si>
    <t>SPR</t>
  </si>
  <si>
    <t>DCTN5</t>
  </si>
  <si>
    <t>MAGI1</t>
  </si>
  <si>
    <t>MAGI2</t>
  </si>
  <si>
    <t>CREM</t>
  </si>
  <si>
    <t>CTNND2</t>
  </si>
  <si>
    <t>GHRH</t>
  </si>
  <si>
    <t>ZDHHC8</t>
  </si>
  <si>
    <t>NR3C2</t>
  </si>
  <si>
    <t>AKR1C3</t>
  </si>
  <si>
    <t>NCOR2</t>
  </si>
  <si>
    <t>GPRIN2</t>
  </si>
  <si>
    <t>CSNK1D</t>
  </si>
  <si>
    <t>ABCB4</t>
  </si>
  <si>
    <t>PREP</t>
  </si>
  <si>
    <t>SOD1</t>
  </si>
  <si>
    <t>NRTN</t>
  </si>
  <si>
    <t>PAH</t>
  </si>
  <si>
    <t>AHI1</t>
  </si>
  <si>
    <t>PI4K2B</t>
  </si>
  <si>
    <t>CREBBP</t>
  </si>
  <si>
    <t>ISL1</t>
  </si>
  <si>
    <t>MMP3</t>
  </si>
  <si>
    <t>SLC22A16</t>
  </si>
  <si>
    <t>FOXP2</t>
  </si>
  <si>
    <t>UHMK1</t>
  </si>
  <si>
    <t>GRIK3</t>
  </si>
  <si>
    <t>SHOX2</t>
  </si>
  <si>
    <t>SLC1A4</t>
  </si>
  <si>
    <t>VAMP3</t>
  </si>
  <si>
    <t>FKBP1A</t>
  </si>
  <si>
    <t>IBGC1</t>
  </si>
  <si>
    <t>ATP2A2</t>
  </si>
  <si>
    <t>IFNA1</t>
  </si>
  <si>
    <t>PFKFB3</t>
  </si>
  <si>
    <t>ST8SIA2</t>
  </si>
  <si>
    <t>CDH17</t>
  </si>
  <si>
    <t>DBN1</t>
  </si>
  <si>
    <t>C9orf72</t>
  </si>
  <si>
    <t>PSPN</t>
  </si>
  <si>
    <t>ST3GAL1</t>
  </si>
  <si>
    <t>VAMP2</t>
  </si>
  <si>
    <t>TCF7L2</t>
  </si>
  <si>
    <t>CALR</t>
  </si>
  <si>
    <t>FEZ1</t>
  </si>
  <si>
    <t>TSHZ1</t>
  </si>
  <si>
    <t>ERVW-1</t>
  </si>
  <si>
    <t>LDHA</t>
  </si>
  <si>
    <t>RASGRF1</t>
  </si>
  <si>
    <t>RARA</t>
  </si>
  <si>
    <t>PPP2R4</t>
  </si>
  <si>
    <t>MBD5</t>
  </si>
  <si>
    <t>MRX27</t>
  </si>
  <si>
    <t>GLYAT</t>
  </si>
  <si>
    <t>CLEC10A</t>
  </si>
  <si>
    <t>CSRP1</t>
  </si>
  <si>
    <t>DNAH8</t>
  </si>
  <si>
    <t>GIF</t>
  </si>
  <si>
    <t>MIR212</t>
  </si>
  <si>
    <t>ROR1</t>
  </si>
  <si>
    <t>FOXP3</t>
  </si>
  <si>
    <t>PGAM1</t>
  </si>
  <si>
    <t>ULK4</t>
  </si>
  <si>
    <t>SMS</t>
  </si>
  <si>
    <t>MIR206</t>
  </si>
  <si>
    <t>VAPA</t>
  </si>
  <si>
    <t>KAT6B</t>
  </si>
  <si>
    <t>NRXN3</t>
  </si>
  <si>
    <t>EGR4</t>
  </si>
  <si>
    <t>GADL1</t>
  </si>
  <si>
    <t>SP1</t>
  </si>
  <si>
    <t>IL2RG</t>
  </si>
  <si>
    <t>ASAH1</t>
  </si>
  <si>
    <t>CHGB</t>
  </si>
  <si>
    <t>CYP3A4</t>
  </si>
  <si>
    <t>IGF2BP2</t>
  </si>
  <si>
    <t>ITGAL</t>
  </si>
  <si>
    <t>ATXN1</t>
  </si>
  <si>
    <t>LIF</t>
  </si>
  <si>
    <t>SELP</t>
  </si>
  <si>
    <t>CRP</t>
  </si>
  <si>
    <t>PTX3</t>
  </si>
  <si>
    <t>TYK2</t>
  </si>
  <si>
    <t>TRIM69</t>
  </si>
  <si>
    <t>CCBL1</t>
  </si>
  <si>
    <t>ORM1</t>
  </si>
  <si>
    <t>KYNU</t>
  </si>
  <si>
    <t>TPPP</t>
  </si>
  <si>
    <t>KMO</t>
  </si>
  <si>
    <t>AANAT</t>
  </si>
  <si>
    <t>NPAS4</t>
  </si>
  <si>
    <t>HP1BP3</t>
  </si>
  <si>
    <t>TTC9B</t>
  </si>
  <si>
    <t>COX2</t>
  </si>
  <si>
    <t>AR</t>
  </si>
  <si>
    <t>TTR</t>
  </si>
  <si>
    <t>TRH</t>
  </si>
  <si>
    <t>PSEN1</t>
  </si>
  <si>
    <t>BRCA1</t>
  </si>
  <si>
    <t>APRT</t>
  </si>
  <si>
    <t>ATXN3</t>
  </si>
  <si>
    <t>CYP2C19</t>
  </si>
  <si>
    <t>CNTF</t>
  </si>
  <si>
    <t>HOMER1</t>
  </si>
  <si>
    <t>SYN1</t>
  </si>
  <si>
    <t>BICC1</t>
  </si>
  <si>
    <t>WWC1</t>
  </si>
  <si>
    <t>MED12</t>
  </si>
  <si>
    <t>UCN</t>
  </si>
  <si>
    <t>RAC1</t>
  </si>
  <si>
    <t>PDE4D</t>
  </si>
  <si>
    <t>STMN1</t>
  </si>
  <si>
    <t>GYPE</t>
  </si>
  <si>
    <t>DUSP1</t>
  </si>
  <si>
    <t>CHAT</t>
  </si>
  <si>
    <t>CDKN2A</t>
  </si>
  <si>
    <t>NPS</t>
  </si>
  <si>
    <t>MMAB</t>
  </si>
  <si>
    <t>CSMD2</t>
  </si>
  <si>
    <t>FTO</t>
  </si>
  <si>
    <t>ALG8</t>
  </si>
  <si>
    <t>RNF123</t>
  </si>
  <si>
    <t>SLC29A3</t>
  </si>
  <si>
    <t>FEV</t>
  </si>
  <si>
    <t>DGCR8</t>
  </si>
  <si>
    <t>SLCO1C1</t>
  </si>
  <si>
    <t>PEX5L</t>
  </si>
  <si>
    <t>AGO1</t>
  </si>
  <si>
    <t>CPLX1</t>
  </si>
  <si>
    <t>CPLX2</t>
  </si>
  <si>
    <t>DEAF1</t>
  </si>
  <si>
    <t>HDAC5</t>
  </si>
  <si>
    <t>HDAC6</t>
  </si>
  <si>
    <t>HDAC9</t>
  </si>
  <si>
    <t>LGI1</t>
  </si>
  <si>
    <t>TBX19</t>
  </si>
  <si>
    <t>HSPB3</t>
  </si>
  <si>
    <t>SGCE</t>
  </si>
  <si>
    <t>TLE1</t>
  </si>
  <si>
    <t>PDE1B</t>
  </si>
  <si>
    <t>OAS2</t>
  </si>
  <si>
    <t>M6PR</t>
  </si>
  <si>
    <t>LTA4H</t>
  </si>
  <si>
    <t>IL6R</t>
  </si>
  <si>
    <t>HSF1</t>
  </si>
  <si>
    <t>HSD11B1</t>
  </si>
  <si>
    <t>HTT</t>
  </si>
  <si>
    <t>GTS</t>
  </si>
  <si>
    <t>GPX1</t>
  </si>
  <si>
    <t>GLUL</t>
  </si>
  <si>
    <t>FOLH1</t>
  </si>
  <si>
    <t>DUSP4</t>
  </si>
  <si>
    <t>CDH13</t>
  </si>
  <si>
    <t>SERPINA6</t>
  </si>
  <si>
    <t>ALK</t>
  </si>
  <si>
    <t>A2M</t>
  </si>
  <si>
    <t>STIP1</t>
  </si>
  <si>
    <t>GABPA</t>
  </si>
  <si>
    <t>MAP2K5</t>
  </si>
  <si>
    <t>STAT3</t>
  </si>
  <si>
    <t>DCANP1</t>
  </si>
  <si>
    <t>ACT</t>
  </si>
  <si>
    <t>HPSE</t>
  </si>
  <si>
    <t>MS</t>
  </si>
  <si>
    <t>RGS1</t>
  </si>
  <si>
    <t>R3HDML</t>
  </si>
  <si>
    <t>CYP1B1</t>
  </si>
  <si>
    <t>AP2B1</t>
  </si>
  <si>
    <t>NCKAP5</t>
  </si>
  <si>
    <t>SYNJ2</t>
  </si>
  <si>
    <t>ABCC9</t>
  </si>
  <si>
    <t>CYP1A1</t>
  </si>
  <si>
    <t>LRRK2</t>
  </si>
  <si>
    <t>TXNRD2</t>
  </si>
  <si>
    <t>SYNDIG1</t>
  </si>
  <si>
    <t>IFNAR1</t>
  </si>
  <si>
    <t>SULT1A1</t>
  </si>
  <si>
    <t>FASN</t>
  </si>
  <si>
    <t>SERPINE1</t>
  </si>
  <si>
    <t>SLC5A7</t>
  </si>
  <si>
    <t>SIRT2</t>
  </si>
  <si>
    <t>TRPM2</t>
  </si>
  <si>
    <t>NDUFS1</t>
  </si>
  <si>
    <t>SOX10</t>
  </si>
  <si>
    <t>DNMT3B</t>
  </si>
  <si>
    <t>PDCD2</t>
  </si>
  <si>
    <t>GNAS</t>
  </si>
  <si>
    <t>PDCD6</t>
  </si>
  <si>
    <t>PLP1</t>
  </si>
  <si>
    <t>MYH9</t>
  </si>
  <si>
    <t>PRND</t>
  </si>
  <si>
    <t>CYP2C9</t>
  </si>
  <si>
    <t>HSPA1B</t>
  </si>
  <si>
    <t>HSPA1A</t>
  </si>
  <si>
    <t>HSPA1L</t>
  </si>
  <si>
    <t>APAF1</t>
  </si>
  <si>
    <t>LHPP</t>
  </si>
  <si>
    <t>NTM</t>
  </si>
  <si>
    <t>ABI3BP</t>
  </si>
  <si>
    <t>PROM1</t>
  </si>
  <si>
    <t>REEP5</t>
  </si>
  <si>
    <t>REST</t>
  </si>
  <si>
    <t>KPNA3</t>
  </si>
  <si>
    <t>KDR</t>
  </si>
  <si>
    <t>CD34</t>
  </si>
  <si>
    <t>ARSA</t>
  </si>
  <si>
    <t>ACP1</t>
  </si>
  <si>
    <t>TOMM40</t>
  </si>
  <si>
    <t>PRIMA1</t>
  </si>
  <si>
    <t>FREM3</t>
  </si>
  <si>
    <t>ENPEP</t>
  </si>
  <si>
    <t>MYT1L</t>
  </si>
  <si>
    <t>ANPEP</t>
  </si>
  <si>
    <t>TEF</t>
  </si>
  <si>
    <t>MIR1202</t>
  </si>
  <si>
    <t>ACSM1</t>
  </si>
  <si>
    <t>CMYA5</t>
  </si>
  <si>
    <t>FOXD3</t>
  </si>
  <si>
    <t>LRP1</t>
  </si>
  <si>
    <t>PDE11A</t>
  </si>
  <si>
    <t>CCL24</t>
  </si>
  <si>
    <t>UCN3</t>
  </si>
  <si>
    <t>EIF4B</t>
  </si>
  <si>
    <t>FKBP4</t>
  </si>
  <si>
    <t>MTOR</t>
  </si>
  <si>
    <t>IL20</t>
  </si>
  <si>
    <t>ATP7B</t>
  </si>
  <si>
    <t>CCBL2</t>
  </si>
  <si>
    <t>PTPRR</t>
  </si>
  <si>
    <t>RAPH1</t>
  </si>
  <si>
    <t>BMP7</t>
  </si>
  <si>
    <t>TERT</t>
  </si>
  <si>
    <t>ZBTB16</t>
  </si>
  <si>
    <t>AKAP8</t>
  </si>
  <si>
    <t>MORC1</t>
  </si>
  <si>
    <t>TBX21</t>
  </si>
  <si>
    <t>GMIP</t>
  </si>
  <si>
    <t>PINK1</t>
  </si>
  <si>
    <t>TFCP2</t>
  </si>
  <si>
    <t>LRP8</t>
  </si>
  <si>
    <t>EHD3</t>
  </si>
  <si>
    <t>CXCL10</t>
  </si>
  <si>
    <t>MMP8</t>
  </si>
  <si>
    <t>NELL1</t>
  </si>
  <si>
    <t>GDE1</t>
  </si>
  <si>
    <t>PSMB4</t>
  </si>
  <si>
    <t>CCND1</t>
  </si>
  <si>
    <t>LSAMP</t>
  </si>
  <si>
    <t>TLR7</t>
  </si>
  <si>
    <t>DDIT4</t>
  </si>
  <si>
    <t>SLC6A15</t>
  </si>
  <si>
    <t>SOX9</t>
  </si>
  <si>
    <t>PEA15</t>
  </si>
  <si>
    <t>EMP1</t>
  </si>
  <si>
    <t>HLF</t>
  </si>
  <si>
    <t>MIR30E</t>
  </si>
  <si>
    <t>CC2D1A</t>
  </si>
  <si>
    <t>MCTP2</t>
  </si>
  <si>
    <t>GLT8D1</t>
  </si>
  <si>
    <t>SLIT3</t>
  </si>
  <si>
    <t>QKI</t>
  </si>
  <si>
    <t>EDEM1</t>
  </si>
  <si>
    <t>IFNL3</t>
  </si>
  <si>
    <t>PEX19</t>
  </si>
  <si>
    <t>CRYZ</t>
  </si>
  <si>
    <t>IL19</t>
  </si>
  <si>
    <t>HSPA12A</t>
  </si>
  <si>
    <t>POU3F1</t>
  </si>
  <si>
    <t>IL24</t>
  </si>
  <si>
    <t>CUX1</t>
  </si>
  <si>
    <t>PLG</t>
  </si>
  <si>
    <t>MDM4</t>
  </si>
  <si>
    <t>KALRN</t>
  </si>
  <si>
    <t>IL11</t>
  </si>
  <si>
    <t>IRF7</t>
  </si>
  <si>
    <t>CNP</t>
  </si>
  <si>
    <t>SHANK3</t>
  </si>
  <si>
    <t>SULT4A1</t>
  </si>
  <si>
    <t>HDAC2</t>
  </si>
  <si>
    <t>PLXNA2</t>
  </si>
  <si>
    <t>HES6</t>
  </si>
  <si>
    <t>ABO</t>
  </si>
  <si>
    <t>DISC2</t>
  </si>
  <si>
    <t>SMOX</t>
  </si>
  <si>
    <t>CRTC1</t>
  </si>
  <si>
    <t>VPS13A</t>
  </si>
  <si>
    <t>TNFSF13B</t>
  </si>
  <si>
    <t>HCN4</t>
  </si>
  <si>
    <t>TBC1D25</t>
  </si>
  <si>
    <t>IL9R</t>
  </si>
  <si>
    <t>CACNA1D</t>
  </si>
  <si>
    <t>BSCL2</t>
  </si>
  <si>
    <t>KAT2B</t>
  </si>
  <si>
    <t>MYO5B</t>
  </si>
  <si>
    <t>MAGEL2</t>
  </si>
  <si>
    <t>TGOLN2</t>
  </si>
  <si>
    <t>ABCG1</t>
  </si>
  <si>
    <t>HDAC1</t>
  </si>
  <si>
    <t>TBX1</t>
  </si>
  <si>
    <t>RGS6</t>
  </si>
  <si>
    <t>SERTAD1</t>
  </si>
  <si>
    <t>RNPS1</t>
  </si>
  <si>
    <t>PAK7</t>
  </si>
  <si>
    <t>APOBEC3A</t>
  </si>
  <si>
    <t>KCNH2</t>
  </si>
  <si>
    <t>ZSCAN31</t>
  </si>
  <si>
    <t>GNA12</t>
  </si>
  <si>
    <t>GADD45B</t>
  </si>
  <si>
    <t>NPAS1</t>
  </si>
  <si>
    <t>SLC6A9</t>
  </si>
  <si>
    <t>GSTP1</t>
  </si>
  <si>
    <t>APOBEC3C</t>
  </si>
  <si>
    <t>NDEL1</t>
  </si>
  <si>
    <t>LMOD2</t>
  </si>
  <si>
    <t>NQO2</t>
  </si>
  <si>
    <t>SHANK1</t>
  </si>
  <si>
    <t>SOBP</t>
  </si>
  <si>
    <t>KCNH6</t>
  </si>
  <si>
    <t>TENM4</t>
  </si>
  <si>
    <t>ST6GALNAC1</t>
  </si>
  <si>
    <t>TET1</t>
  </si>
  <si>
    <t>CYP27B1</t>
  </si>
  <si>
    <t>SP3</t>
  </si>
  <si>
    <t>CYP2B6</t>
  </si>
  <si>
    <t>MEF2A</t>
  </si>
  <si>
    <t>PI4KA</t>
  </si>
  <si>
    <t>TYR</t>
  </si>
  <si>
    <t>PLAT</t>
  </si>
  <si>
    <t>NDE1</t>
  </si>
  <si>
    <t>FTL</t>
  </si>
  <si>
    <t>PTPRC</t>
  </si>
  <si>
    <t>OLIG2</t>
  </si>
  <si>
    <t>PCDH11Y</t>
  </si>
  <si>
    <t>SERPINA3</t>
  </si>
  <si>
    <t>LIFR</t>
  </si>
  <si>
    <t>ALDH3B1</t>
  </si>
  <si>
    <t>ARHGAP26</t>
  </si>
  <si>
    <t>GSTA1</t>
  </si>
  <si>
    <t>HLA-B</t>
  </si>
  <si>
    <t>ADH1B</t>
  </si>
  <si>
    <t>SIRT5</t>
  </si>
  <si>
    <t>TOR1A</t>
  </si>
  <si>
    <t>MT2A</t>
  </si>
  <si>
    <t>GCLM</t>
  </si>
  <si>
    <t>MED15</t>
  </si>
  <si>
    <t>ERVW-4</t>
  </si>
  <si>
    <t>PDGFRB</t>
  </si>
  <si>
    <t>NEUROG1</t>
  </si>
  <si>
    <t>HFE</t>
  </si>
  <si>
    <t>TF</t>
  </si>
  <si>
    <t>SDCCAG8</t>
  </si>
  <si>
    <t>B3GAT2</t>
  </si>
  <si>
    <t>DCC</t>
  </si>
  <si>
    <t>JAG1</t>
  </si>
  <si>
    <t>ADNP</t>
  </si>
  <si>
    <t>HAGH</t>
  </si>
  <si>
    <t>KCNS3</t>
  </si>
  <si>
    <t>MAG</t>
  </si>
  <si>
    <t>MBNL1</t>
  </si>
  <si>
    <t>MDH1</t>
  </si>
  <si>
    <t>BCL11A</t>
  </si>
  <si>
    <t>RCBTB1</t>
  </si>
  <si>
    <t>NUFIP2</t>
  </si>
  <si>
    <t>ATXN2</t>
  </si>
  <si>
    <t>SHMT1</t>
  </si>
  <si>
    <t>SNCB</t>
  </si>
  <si>
    <t>KLF5</t>
  </si>
  <si>
    <t>TBP</t>
  </si>
  <si>
    <t>VSNL1</t>
  </si>
  <si>
    <t>ZIC2</t>
  </si>
  <si>
    <t>KREMEN1</t>
  </si>
  <si>
    <t>STON2</t>
  </si>
  <si>
    <t>MBD2</t>
  </si>
  <si>
    <t>EFCAB11</t>
  </si>
  <si>
    <t>DLGAP1</t>
  </si>
  <si>
    <t>NUMBL</t>
  </si>
  <si>
    <t>RIMS2</t>
  </si>
  <si>
    <t>SV2A</t>
  </si>
  <si>
    <t>CAMKK2</t>
  </si>
  <si>
    <t>CHEK1</t>
  </si>
  <si>
    <t>CLU</t>
  </si>
  <si>
    <t>ABCA1</t>
  </si>
  <si>
    <t>EN1</t>
  </si>
  <si>
    <t>TSNARE1</t>
  </si>
  <si>
    <t>ALDH3A1</t>
  </si>
  <si>
    <t>SEMA3D</t>
  </si>
  <si>
    <t>SYT11</t>
  </si>
  <si>
    <t>TMEM245</t>
  </si>
  <si>
    <t>HK1</t>
  </si>
  <si>
    <t>HMGA1</t>
  </si>
  <si>
    <t>APC</t>
  </si>
  <si>
    <t>FAS</t>
  </si>
  <si>
    <t>ITGB3</t>
  </si>
  <si>
    <t>LASP1</t>
  </si>
  <si>
    <t>MIR17</t>
  </si>
  <si>
    <t>MBP</t>
  </si>
  <si>
    <t>MSRA</t>
  </si>
  <si>
    <t>MYO9B</t>
  </si>
  <si>
    <t>PDZK1</t>
  </si>
  <si>
    <t>FXYD1</t>
  </si>
  <si>
    <t>MAP2K7</t>
  </si>
  <si>
    <t>MIR432</t>
  </si>
  <si>
    <t>RHD</t>
  </si>
  <si>
    <t>CTXN3</t>
  </si>
  <si>
    <t>SREBF2</t>
  </si>
  <si>
    <t>XRCC1</t>
  </si>
  <si>
    <t>XRCC4</t>
  </si>
  <si>
    <t>DGCR6</t>
  </si>
  <si>
    <t>KAT8</t>
  </si>
  <si>
    <t>RGS5</t>
  </si>
  <si>
    <t>PLA2G4C</t>
  </si>
  <si>
    <t>ALDH1A2</t>
  </si>
  <si>
    <t>HPS4</t>
  </si>
  <si>
    <t>MPZL1</t>
  </si>
  <si>
    <t>CEACAM21</t>
  </si>
  <si>
    <t>PLAA</t>
  </si>
  <si>
    <t>SLC25A27</t>
  </si>
  <si>
    <t>SETD1A</t>
  </si>
  <si>
    <t>ARHGAP32</t>
  </si>
  <si>
    <t>OXSR1</t>
  </si>
  <si>
    <t>RANBP9</t>
  </si>
  <si>
    <t>SIRPB1</t>
  </si>
  <si>
    <t>PPARGC1A</t>
  </si>
  <si>
    <t>BTBD9</t>
  </si>
  <si>
    <t>CSF2</t>
  </si>
  <si>
    <t>CYP3A5</t>
  </si>
  <si>
    <t>ADNP2</t>
  </si>
  <si>
    <t>MYO16</t>
  </si>
  <si>
    <t>FUT8</t>
  </si>
  <si>
    <t>PCDH17</t>
  </si>
  <si>
    <t>GRIN2C</t>
  </si>
  <si>
    <t>IL3</t>
  </si>
  <si>
    <t>JARID2</t>
  </si>
  <si>
    <t>KIF2A</t>
  </si>
  <si>
    <t>IPO5</t>
  </si>
  <si>
    <t>MIR219A2</t>
  </si>
  <si>
    <t>SMAD5</t>
  </si>
  <si>
    <t>MDK</t>
  </si>
  <si>
    <t>TRPM1</t>
  </si>
  <si>
    <t>MIR382</t>
  </si>
  <si>
    <t>OPCML</t>
  </si>
  <si>
    <t>PAFAH1B1</t>
  </si>
  <si>
    <t>CDK16</t>
  </si>
  <si>
    <t>MSRB1</t>
  </si>
  <si>
    <t>SERPINI1</t>
  </si>
  <si>
    <t>PMP2</t>
  </si>
  <si>
    <t>SLC38A2</t>
  </si>
  <si>
    <t>DYM</t>
  </si>
  <si>
    <t>LYRM4</t>
  </si>
  <si>
    <t>ADAMTSL3</t>
  </si>
  <si>
    <t>CACNG8</t>
  </si>
  <si>
    <t>PKNOX2</t>
  </si>
  <si>
    <t>ETNPPL</t>
  </si>
  <si>
    <t>SLC6A12</t>
  </si>
  <si>
    <t>TAPBP</t>
  </si>
  <si>
    <t>ADAMTS12</t>
  </si>
  <si>
    <t>DGCR14</t>
  </si>
  <si>
    <t>BECN1</t>
  </si>
  <si>
    <t>SYNGAP1</t>
  </si>
  <si>
    <t>HDAC3</t>
  </si>
  <si>
    <t>CCNA2</t>
  </si>
  <si>
    <t>NAV1</t>
  </si>
  <si>
    <t>DLGAP2</t>
  </si>
  <si>
    <t>SH3PXD2A</t>
  </si>
  <si>
    <t>CDC42</t>
  </si>
  <si>
    <t>DEL22Q11.2</t>
  </si>
  <si>
    <t>DLG2-AS1</t>
  </si>
  <si>
    <t>HNRNPA3P1</t>
  </si>
  <si>
    <t>AKR1A1</t>
  </si>
  <si>
    <t>PEMT</t>
  </si>
  <si>
    <t>CTCF</t>
  </si>
  <si>
    <t>MSS51</t>
  </si>
  <si>
    <t>CYP1A2</t>
  </si>
  <si>
    <t>TNIK</t>
  </si>
  <si>
    <t>GFRA1</t>
  </si>
  <si>
    <t>NPTN</t>
  </si>
  <si>
    <t>GJA8</t>
  </si>
  <si>
    <t>GSN</t>
  </si>
  <si>
    <t>DNMT3L</t>
  </si>
  <si>
    <t>IGF2</t>
  </si>
  <si>
    <t>MOG</t>
  </si>
  <si>
    <t>MIR346</t>
  </si>
  <si>
    <t>CALY</t>
  </si>
  <si>
    <t>PLLP</t>
  </si>
  <si>
    <t>PNPO</t>
  </si>
  <si>
    <t>SLC7A10</t>
  </si>
  <si>
    <t>CDC42SE2</t>
  </si>
  <si>
    <t>KIF17</t>
  </si>
  <si>
    <t>PTPN1</t>
  </si>
  <si>
    <t>PRODH2</t>
  </si>
  <si>
    <t>SDHA</t>
  </si>
  <si>
    <t>SNORD85</t>
  </si>
  <si>
    <t>C1QB</t>
  </si>
  <si>
    <t>VRK2</t>
  </si>
  <si>
    <t>SLC30A3</t>
  </si>
  <si>
    <t>ADAM12</t>
  </si>
  <si>
    <t>BRAP</t>
  </si>
  <si>
    <t>MEGF10</t>
  </si>
  <si>
    <t>SRGAP3</t>
  </si>
  <si>
    <t>ACTR2</t>
  </si>
  <si>
    <t>CDC42EP3</t>
  </si>
  <si>
    <t>SRSF10</t>
  </si>
  <si>
    <t>PTPN21</t>
  </si>
  <si>
    <t>CHGA</t>
  </si>
  <si>
    <t>CLVS2</t>
  </si>
  <si>
    <t>CRMP1</t>
  </si>
  <si>
    <t>CTNNA2</t>
  </si>
  <si>
    <t>DNM1</t>
  </si>
  <si>
    <t>ELAVL2</t>
  </si>
  <si>
    <t>FBXO45</t>
  </si>
  <si>
    <t>DAAM2</t>
  </si>
  <si>
    <t>AMACR</t>
  </si>
  <si>
    <t>LHX6</t>
  </si>
  <si>
    <t>GFRA3</t>
  </si>
  <si>
    <t>GPS1</t>
  </si>
  <si>
    <t>GSTT2</t>
  </si>
  <si>
    <t>H2AFX</t>
  </si>
  <si>
    <t>HLA-J</t>
  </si>
  <si>
    <t>APOH</t>
  </si>
  <si>
    <t>MIR107</t>
  </si>
  <si>
    <t>KMT2A</t>
  </si>
  <si>
    <t>MIR328</t>
  </si>
  <si>
    <t>OPA1</t>
  </si>
  <si>
    <t>DCDC2</t>
  </si>
  <si>
    <t>RAPGEF6</t>
  </si>
  <si>
    <t>PTPRA</t>
  </si>
  <si>
    <t>SRR</t>
  </si>
  <si>
    <t>WNK3</t>
  </si>
  <si>
    <t>SOX5</t>
  </si>
  <si>
    <t>SPTBN2</t>
  </si>
  <si>
    <t>SRD5A2</t>
  </si>
  <si>
    <t>CLDN5</t>
  </si>
  <si>
    <t>TPT1</t>
  </si>
  <si>
    <t>UFD1L</t>
  </si>
  <si>
    <t>FAM134A</t>
  </si>
  <si>
    <t>CASP3</t>
  </si>
  <si>
    <t>GNPAT</t>
  </si>
  <si>
    <t>UNC5C</t>
  </si>
  <si>
    <t>TNFSF13</t>
  </si>
  <si>
    <t>CD163</t>
  </si>
  <si>
    <t>ARHGAP18</t>
  </si>
  <si>
    <t>PRDX6</t>
  </si>
  <si>
    <t>NOS1AP</t>
  </si>
  <si>
    <t>ARHGEF11</t>
  </si>
  <si>
    <t>SEMA3A</t>
  </si>
  <si>
    <t>CSPG5</t>
  </si>
  <si>
    <t>CNIH3</t>
  </si>
  <si>
    <t>CTRL</t>
  </si>
  <si>
    <t>EML5</t>
  </si>
  <si>
    <t>SNX31</t>
  </si>
  <si>
    <t>FBP1</t>
  </si>
  <si>
    <t>CNPPD1</t>
  </si>
  <si>
    <t>PDE7B</t>
  </si>
  <si>
    <t>GCLC</t>
  </si>
  <si>
    <t>HTR3E</t>
  </si>
  <si>
    <t>HIST1H1B</t>
  </si>
  <si>
    <t>IDE</t>
  </si>
  <si>
    <t>LRRTM1</t>
  </si>
  <si>
    <t>IL3RA</t>
  </si>
  <si>
    <t>BLOC1S3</t>
  </si>
  <si>
    <t>LMX1A</t>
  </si>
  <si>
    <t>LPL</t>
  </si>
  <si>
    <t>ARVCF</t>
  </si>
  <si>
    <t>ATM</t>
  </si>
  <si>
    <t>PPIA</t>
  </si>
  <si>
    <t>HHAT</t>
  </si>
  <si>
    <t>RBP1</t>
  </si>
  <si>
    <t>SMARCA2</t>
  </si>
  <si>
    <t>SREBF1</t>
  </si>
  <si>
    <t>STXBP1</t>
  </si>
  <si>
    <t>ZNF74</t>
  </si>
  <si>
    <t>CACNA1F</t>
  </si>
  <si>
    <t>CCDC86</t>
  </si>
  <si>
    <t>ITGA8</t>
  </si>
  <si>
    <t>DDO</t>
  </si>
  <si>
    <t>CAV1</t>
  </si>
  <si>
    <t>HOMER2</t>
  </si>
  <si>
    <t>RIMS3</t>
  </si>
  <si>
    <t>CDC25C</t>
  </si>
  <si>
    <t>LINC00271</t>
  </si>
  <si>
    <t>PRSS16</t>
  </si>
  <si>
    <t>CETN1</t>
  </si>
  <si>
    <t>GABARAP</t>
  </si>
  <si>
    <t>CSF2RA</t>
  </si>
  <si>
    <t>PDIK1L</t>
  </si>
  <si>
    <t>CTNNB1</t>
  </si>
  <si>
    <t>SLC23A3</t>
  </si>
  <si>
    <t>CTSK</t>
  </si>
  <si>
    <t>AGA</t>
  </si>
  <si>
    <t>EIF2S1</t>
  </si>
  <si>
    <t>ALDH1A1</t>
  </si>
  <si>
    <t>CYFIP1</t>
  </si>
  <si>
    <t>FRA7G</t>
  </si>
  <si>
    <t>AUTS2</t>
  </si>
  <si>
    <t>FBXL21</t>
  </si>
  <si>
    <t>TRMT2A</t>
  </si>
  <si>
    <t>DKK3</t>
  </si>
  <si>
    <t>IL17C</t>
  </si>
  <si>
    <t>GRB2</t>
  </si>
  <si>
    <t>HIST1H1E</t>
  </si>
  <si>
    <t>APBA2</t>
  </si>
  <si>
    <t>IL10RA</t>
  </si>
  <si>
    <t>LCN2</t>
  </si>
  <si>
    <t>MIR326</t>
  </si>
  <si>
    <t>DFNB47</t>
  </si>
  <si>
    <t>FXYD6</t>
  </si>
  <si>
    <t>TREM1</t>
  </si>
  <si>
    <t>PSD</t>
  </si>
  <si>
    <t>MIR497</t>
  </si>
  <si>
    <t>S100A9</t>
  </si>
  <si>
    <t>VLDLR</t>
  </si>
  <si>
    <t>TXNDC5</t>
  </si>
  <si>
    <t>CGNL1</t>
  </si>
  <si>
    <t>SOCS2</t>
  </si>
  <si>
    <t>PHOX2B</t>
  </si>
  <si>
    <t>TOP3B</t>
  </si>
  <si>
    <t>SLC6A5</t>
  </si>
  <si>
    <t>SNAP29</t>
  </si>
  <si>
    <t>DOCK4</t>
  </si>
  <si>
    <t>HAPLN3</t>
  </si>
  <si>
    <t>PADI4</t>
  </si>
  <si>
    <t>HLA-DPB1</t>
  </si>
  <si>
    <t>CYP26C1</t>
  </si>
  <si>
    <t>KCNH1</t>
  </si>
  <si>
    <t>FADS1</t>
  </si>
  <si>
    <t>MIR130B</t>
  </si>
  <si>
    <t>ELOVL5</t>
  </si>
  <si>
    <t>BSG</t>
  </si>
  <si>
    <t>C4BPB</t>
  </si>
  <si>
    <t>SCGB1A1</t>
  </si>
  <si>
    <t>MOBP</t>
  </si>
  <si>
    <t>ATP6</t>
  </si>
  <si>
    <t>GEMIN4</t>
  </si>
  <si>
    <t>PARL</t>
  </si>
  <si>
    <t>SOX6</t>
  </si>
  <si>
    <t>SLC1A5</t>
  </si>
  <si>
    <t>HIST1H2BJ</t>
  </si>
  <si>
    <t>FHIT</t>
  </si>
  <si>
    <t>GJA5</t>
  </si>
  <si>
    <t>GLS2</t>
  </si>
  <si>
    <t>CYP26B1</t>
  </si>
  <si>
    <t>PANX2</t>
  </si>
  <si>
    <t>GJD2</t>
  </si>
  <si>
    <t>BIK</t>
  </si>
  <si>
    <t>TFAP2A</t>
  </si>
  <si>
    <t>TIMP4</t>
  </si>
  <si>
    <t>SLC25A12</t>
  </si>
  <si>
    <t>GAS2L1</t>
  </si>
  <si>
    <t>C1QTNF3</t>
  </si>
  <si>
    <t>ACSL4</t>
  </si>
  <si>
    <t>MPC2</t>
  </si>
  <si>
    <t>NALCN</t>
  </si>
  <si>
    <t>GLS</t>
  </si>
  <si>
    <t>CD99</t>
  </si>
  <si>
    <t>GHRL</t>
  </si>
  <si>
    <t>PPP2R2B</t>
  </si>
  <si>
    <t>VAMP7</t>
  </si>
  <si>
    <t>TGFBR2</t>
  </si>
  <si>
    <t>PLA2G7</t>
  </si>
  <si>
    <t>HERC2</t>
  </si>
  <si>
    <t>AKAP5</t>
  </si>
  <si>
    <t>CD48</t>
  </si>
  <si>
    <t>SLC30A8</t>
  </si>
  <si>
    <t>GSS</t>
  </si>
  <si>
    <t>RNR2</t>
  </si>
  <si>
    <t>CLDN11</t>
  </si>
  <si>
    <t>RANBP1</t>
  </si>
  <si>
    <t>WNK4</t>
  </si>
  <si>
    <t>WNT2</t>
  </si>
  <si>
    <t>CALM1</t>
  </si>
  <si>
    <t>FCGR2A</t>
  </si>
  <si>
    <t>DROSHA</t>
  </si>
  <si>
    <t>C12orf5</t>
  </si>
  <si>
    <t>RGS10</t>
  </si>
  <si>
    <t>AGXT2</t>
  </si>
  <si>
    <t>VAMP1</t>
  </si>
  <si>
    <t>TCP1</t>
  </si>
  <si>
    <t>TYROBP</t>
  </si>
  <si>
    <t>PADI2</t>
  </si>
  <si>
    <t>EN2</t>
  </si>
  <si>
    <t>ENO1</t>
  </si>
  <si>
    <t>GRIP1</t>
  </si>
  <si>
    <t>CABIN1</t>
  </si>
  <si>
    <t>CNIH4</t>
  </si>
  <si>
    <t>HTC2</t>
  </si>
  <si>
    <t>C1QA</t>
  </si>
  <si>
    <t>C4BPA</t>
  </si>
  <si>
    <t>ST8SIA4</t>
  </si>
  <si>
    <t>ENTPD4</t>
  </si>
  <si>
    <t>LILRB1</t>
  </si>
  <si>
    <t>MARK2</t>
  </si>
  <si>
    <t>EMX2</t>
  </si>
  <si>
    <t>ENO2</t>
  </si>
  <si>
    <t>SBNO2</t>
  </si>
  <si>
    <t>B3GAT1</t>
  </si>
  <si>
    <t>MCAT</t>
  </si>
  <si>
    <t>GPM6A</t>
  </si>
  <si>
    <t>PSAT1</t>
  </si>
  <si>
    <t>CNNM2</t>
  </si>
  <si>
    <t>PLSCR4</t>
  </si>
  <si>
    <t>MAD1L1</t>
  </si>
  <si>
    <t>ERVK-18</t>
  </si>
  <si>
    <t>RAI1</t>
  </si>
  <si>
    <t>RTKN2</t>
  </si>
  <si>
    <t>NDP</t>
  </si>
  <si>
    <t>SLC25A1</t>
  </si>
  <si>
    <t>PLA2G4D</t>
  </si>
  <si>
    <t>GRB10</t>
  </si>
  <si>
    <t>JAG2</t>
  </si>
  <si>
    <t>MIR185</t>
  </si>
  <si>
    <t>TLR3</t>
  </si>
  <si>
    <t>CADPS2</t>
  </si>
  <si>
    <t>NRXN2</t>
  </si>
  <si>
    <t>CDKN1C</t>
  </si>
  <si>
    <t>ADK</t>
  </si>
  <si>
    <t>ADSS</t>
  </si>
  <si>
    <t>DIO3</t>
  </si>
  <si>
    <t>PLEKHA6</t>
  </si>
  <si>
    <t>ARC</t>
  </si>
  <si>
    <t>AP3M1</t>
  </si>
  <si>
    <t>PCK1</t>
  </si>
  <si>
    <t>PSD3</t>
  </si>
  <si>
    <t>STH</t>
  </si>
  <si>
    <t>ICAM1</t>
  </si>
  <si>
    <t>ARHGAP1</t>
  </si>
  <si>
    <t>RNANC</t>
  </si>
  <si>
    <t>TLL1</t>
  </si>
  <si>
    <t>YWHAZP5</t>
  </si>
  <si>
    <t>IL18R1</t>
  </si>
  <si>
    <t>NDUFS7</t>
  </si>
  <si>
    <t>MIF</t>
  </si>
  <si>
    <t>DLL4</t>
  </si>
  <si>
    <t>B3GNT2</t>
  </si>
  <si>
    <t>HTR3D</t>
  </si>
  <si>
    <t>NFASC</t>
  </si>
  <si>
    <t>FLNB</t>
  </si>
  <si>
    <t>BLOC1S1</t>
  </si>
  <si>
    <t>OFCC1</t>
  </si>
  <si>
    <t>GSTM2</t>
  </si>
  <si>
    <t>HMOX1</t>
  </si>
  <si>
    <t>MIR137HG</t>
  </si>
  <si>
    <t>LRP2</t>
  </si>
  <si>
    <t>PAX6</t>
  </si>
  <si>
    <t>AMBRA1</t>
  </si>
  <si>
    <t>B2M</t>
  </si>
  <si>
    <t>ERVK-8</t>
  </si>
  <si>
    <t>BTC</t>
  </si>
  <si>
    <t>PANK2</t>
  </si>
  <si>
    <t>CCDC68</t>
  </si>
  <si>
    <t>PCDH8</t>
  </si>
  <si>
    <t>IL1RAPL1</t>
  </si>
  <si>
    <t>SLC30A4</t>
  </si>
  <si>
    <t>ABAT</t>
  </si>
  <si>
    <t>ACTN2</t>
  </si>
  <si>
    <t>ADCY6</t>
  </si>
  <si>
    <t>PARP4</t>
  </si>
  <si>
    <t>ALB</t>
  </si>
  <si>
    <t>ALDOC</t>
  </si>
  <si>
    <t>AKR1B1</t>
  </si>
  <si>
    <t>ALOX12B</t>
  </si>
  <si>
    <t>ART3</t>
  </si>
  <si>
    <t>ATP5B</t>
  </si>
  <si>
    <t>ATP6V1E1</t>
  </si>
  <si>
    <t>BCL2L1</t>
  </si>
  <si>
    <t>KLF9</t>
  </si>
  <si>
    <t>CA2</t>
  </si>
  <si>
    <t>CACNG1</t>
  </si>
  <si>
    <t>CALB2</t>
  </si>
  <si>
    <t>CAPNS1</t>
  </si>
  <si>
    <t>CAPZB</t>
  </si>
  <si>
    <t>CEBPD</t>
  </si>
  <si>
    <t>CHN2</t>
  </si>
  <si>
    <t>CLCN3</t>
  </si>
  <si>
    <t>CLPTM1</t>
  </si>
  <si>
    <t>CLTB</t>
  </si>
  <si>
    <t>COL1A2</t>
  </si>
  <si>
    <t>COX6C</t>
  </si>
  <si>
    <t>COX7A2</t>
  </si>
  <si>
    <t>CPE</t>
  </si>
  <si>
    <t>CLDN7</t>
  </si>
  <si>
    <t>CRABP1</t>
  </si>
  <si>
    <t>CRYAB</t>
  </si>
  <si>
    <t>CRYM</t>
  </si>
  <si>
    <t>CTGF</t>
  </si>
  <si>
    <t>CYP2A6</t>
  </si>
  <si>
    <t>EDG2</t>
  </si>
  <si>
    <t>ENO3</t>
  </si>
  <si>
    <t>ETV5</t>
  </si>
  <si>
    <t>FPRL2</t>
  </si>
  <si>
    <t>GAA</t>
  </si>
  <si>
    <t>GAPDH</t>
  </si>
  <si>
    <t>GARS</t>
  </si>
  <si>
    <t>GDF1</t>
  </si>
  <si>
    <t>GLUD1</t>
  </si>
  <si>
    <t>GNA11</t>
  </si>
  <si>
    <t>GNAI1</t>
  </si>
  <si>
    <t>GNB1</t>
  </si>
  <si>
    <t>GPM6B</t>
  </si>
  <si>
    <t>GRINA</t>
  </si>
  <si>
    <t>PDIA3</t>
  </si>
  <si>
    <t>HLA-DRA</t>
  </si>
  <si>
    <t>HLA-DRB5</t>
  </si>
  <si>
    <t>HMGCR</t>
  </si>
  <si>
    <t>HSPB1</t>
  </si>
  <si>
    <t>HSPB2</t>
  </si>
  <si>
    <t>IGF1R</t>
  </si>
  <si>
    <t>IL5RA</t>
  </si>
  <si>
    <t>TNFRSF9</t>
  </si>
  <si>
    <t>ITPKB</t>
  </si>
  <si>
    <t>JUNB</t>
  </si>
  <si>
    <t>KCNMA1</t>
  </si>
  <si>
    <t>LAMP1</t>
  </si>
  <si>
    <t>RPSA</t>
  </si>
  <si>
    <t>LIMS1</t>
  </si>
  <si>
    <t>LRCH4</t>
  </si>
  <si>
    <t>LTF</t>
  </si>
  <si>
    <t>LYZ</t>
  </si>
  <si>
    <t>TACSTD2</t>
  </si>
  <si>
    <t>MAL</t>
  </si>
  <si>
    <t>MAP1B</t>
  </si>
  <si>
    <t>MDH2</t>
  </si>
  <si>
    <t>MEF2C</t>
  </si>
  <si>
    <t>AFF1</t>
  </si>
  <si>
    <t>MST1</t>
  </si>
  <si>
    <t>MT1X</t>
  </si>
  <si>
    <t>COX1</t>
  </si>
  <si>
    <t>NEF3</t>
  </si>
  <si>
    <t>NEFH</t>
  </si>
  <si>
    <t>NELL2</t>
  </si>
  <si>
    <t>NF1</t>
  </si>
  <si>
    <t>NFIA</t>
  </si>
  <si>
    <t>NFIB</t>
  </si>
  <si>
    <t>NKX2-2</t>
  </si>
  <si>
    <t>NPTX1</t>
  </si>
  <si>
    <t>PAM</t>
  </si>
  <si>
    <t>PC</t>
  </si>
  <si>
    <t>PCP4</t>
  </si>
  <si>
    <t>PDK4</t>
  </si>
  <si>
    <t>PKM2</t>
  </si>
  <si>
    <t>PPM1B</t>
  </si>
  <si>
    <t>PPP1R2</t>
  </si>
  <si>
    <t>PPP2CB</t>
  </si>
  <si>
    <t>PPP2R5C</t>
  </si>
  <si>
    <t>PRKAR1A</t>
  </si>
  <si>
    <t>MAPK9</t>
  </si>
  <si>
    <t>MAPK10</t>
  </si>
  <si>
    <t>HTRA1</t>
  </si>
  <si>
    <t>PTK2</t>
  </si>
  <si>
    <t>PURA</t>
  </si>
  <si>
    <t>QDPR</t>
  </si>
  <si>
    <t>RAB6A</t>
  </si>
  <si>
    <t>RAD23B</t>
  </si>
  <si>
    <t>RAN</t>
  </si>
  <si>
    <t>RB1</t>
  </si>
  <si>
    <t>DPF2</t>
  </si>
  <si>
    <t>RPL3</t>
  </si>
  <si>
    <t>RPL23A</t>
  </si>
  <si>
    <t>RPL30</t>
  </si>
  <si>
    <t>RPS6KB2</t>
  </si>
  <si>
    <t>RTN1</t>
  </si>
  <si>
    <t>SDC2</t>
  </si>
  <si>
    <t>CXCL12</t>
  </si>
  <si>
    <t>SFPQ</t>
  </si>
  <si>
    <t>SFRS6</t>
  </si>
  <si>
    <t>SFRS7</t>
  </si>
  <si>
    <t>SGK</t>
  </si>
  <si>
    <t>SLC2A1</t>
  </si>
  <si>
    <t>SLC3A2</t>
  </si>
  <si>
    <t>SMARCD1</t>
  </si>
  <si>
    <t>SMN1</t>
  </si>
  <si>
    <t>SMPD2</t>
  </si>
  <si>
    <t>SNCA</t>
  </si>
  <si>
    <t>FSCN1</t>
  </si>
  <si>
    <t>SOX2</t>
  </si>
  <si>
    <t>STXBP2</t>
  </si>
  <si>
    <t>PRDX2</t>
  </si>
  <si>
    <t>TFAP2B</t>
  </si>
  <si>
    <t>NR2F1</t>
  </si>
  <si>
    <t>TFRC</t>
  </si>
  <si>
    <t>THRB</t>
  </si>
  <si>
    <t>THY1</t>
  </si>
  <si>
    <t>TITF1</t>
  </si>
  <si>
    <t>TKT</t>
  </si>
  <si>
    <t>TUBA1</t>
  </si>
  <si>
    <t>TULP1</t>
  </si>
  <si>
    <t>UBE2V2</t>
  </si>
  <si>
    <t>UQCRC1</t>
  </si>
  <si>
    <t>UQCRC2</t>
  </si>
  <si>
    <t>VDAC1</t>
  </si>
  <si>
    <t>XPO1</t>
  </si>
  <si>
    <t>YWHAB</t>
  </si>
  <si>
    <t>YWHAG</t>
  </si>
  <si>
    <t>TUBA3</t>
  </si>
  <si>
    <t>IFT88</t>
  </si>
  <si>
    <t>EPX</t>
  </si>
  <si>
    <t>NSMAF</t>
  </si>
  <si>
    <t>NAPA</t>
  </si>
  <si>
    <t>NRP1</t>
  </si>
  <si>
    <t>PGLYRP1</t>
  </si>
  <si>
    <t>UBE2M</t>
  </si>
  <si>
    <t>HGS</t>
  </si>
  <si>
    <t>RAB11B</t>
  </si>
  <si>
    <t>NOG</t>
  </si>
  <si>
    <t>RPS6KA5</t>
  </si>
  <si>
    <t>TRIP10</t>
  </si>
  <si>
    <t>ITM2A</t>
  </si>
  <si>
    <t>GOSR1</t>
  </si>
  <si>
    <t>CART</t>
  </si>
  <si>
    <t>GDA</t>
  </si>
  <si>
    <t>TOMM70A</t>
  </si>
  <si>
    <t>PTPRU</t>
  </si>
  <si>
    <t>NET1</t>
  </si>
  <si>
    <t>ISGF3G</t>
  </si>
  <si>
    <t>OLFM1</t>
  </si>
  <si>
    <t>CAP2</t>
  </si>
  <si>
    <t>TXNIP</t>
  </si>
  <si>
    <t>GNB5</t>
  </si>
  <si>
    <t>FUSIP1</t>
  </si>
  <si>
    <t>TUBGCP2</t>
  </si>
  <si>
    <t>GADD45G</t>
  </si>
  <si>
    <t>SMPDL3A</t>
  </si>
  <si>
    <t>BTG3</t>
  </si>
  <si>
    <t>TMED10</t>
  </si>
  <si>
    <t>RAB31</t>
  </si>
  <si>
    <t>STMN2</t>
  </si>
  <si>
    <t>NUDT4</t>
  </si>
  <si>
    <t>FAM107A</t>
  </si>
  <si>
    <t>MAPRE3</t>
  </si>
  <si>
    <t>DMN</t>
  </si>
  <si>
    <t>SF3B1</t>
  </si>
  <si>
    <t>NPTXR</t>
  </si>
  <si>
    <t>CLIC4</t>
  </si>
  <si>
    <t>ZNF385</t>
  </si>
  <si>
    <t>TSPAN13</t>
  </si>
  <si>
    <t>FOXP1</t>
  </si>
  <si>
    <t>SESN1</t>
  </si>
  <si>
    <t>TRIB2</t>
  </si>
  <si>
    <t>KLF15</t>
  </si>
  <si>
    <t>TAGLN3</t>
  </si>
  <si>
    <t>BLNK</t>
  </si>
  <si>
    <t>TMOD2</t>
  </si>
  <si>
    <t>TRA2A</t>
  </si>
  <si>
    <t>SCHIP1</t>
  </si>
  <si>
    <t>ERRFI1</t>
  </si>
  <si>
    <t>PPM2C</t>
  </si>
  <si>
    <t>C10orf26</t>
  </si>
  <si>
    <t>RNF125</t>
  </si>
  <si>
    <t>FLJ11184</t>
  </si>
  <si>
    <t>LMO3</t>
  </si>
  <si>
    <t>CRTAM</t>
  </si>
  <si>
    <t>TP53INP2</t>
  </si>
  <si>
    <t>RHOU</t>
  </si>
  <si>
    <t>ZMYM1</t>
  </si>
  <si>
    <t>SPSB1</t>
  </si>
  <si>
    <t>TP53INP1</t>
  </si>
  <si>
    <t>BTBD14B</t>
  </si>
  <si>
    <t>MGC17330</t>
  </si>
  <si>
    <t>LENG8</t>
  </si>
  <si>
    <t>OSBPL1A</t>
  </si>
  <si>
    <t>LOC161060</t>
  </si>
  <si>
    <t>SEPTIN4</t>
  </si>
  <si>
    <t>Addiction genes, Li et al. 2008 PMID: 18179280</t>
  </si>
  <si>
    <t>Pain genes, Parisien et al. 2019 PMID: 30763288</t>
  </si>
  <si>
    <t>Psychiatric genes, Psygenet.org PMID: 25964630</t>
  </si>
  <si>
    <t>Pain+6TM-GPCR</t>
  </si>
  <si>
    <t>Psychiatric+6TM-GPCR</t>
  </si>
  <si>
    <t>Addiction+6TM-GPCR</t>
  </si>
  <si>
    <t>6TM-GPCR genes,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4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4" borderId="0" applyNumberFormat="0" applyBorder="0" applyAlignment="0" applyProtection="0"/>
  </cellStyleXfs>
  <cellXfs count="8">
    <xf numFmtId="0" fontId="0" fillId="0" borderId="0" xfId="0"/>
    <xf numFmtId="0" fontId="0" fillId="0" borderId="1" xfId="0" applyBorder="1"/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3" fillId="3" borderId="1" xfId="2" applyBorder="1" applyAlignment="1">
      <alignment wrapText="1"/>
    </xf>
    <xf numFmtId="0" fontId="4" fillId="4" borderId="1" xfId="3" applyBorder="1" applyAlignment="1">
      <alignment wrapText="1"/>
    </xf>
    <xf numFmtId="0" fontId="2" fillId="2" borderId="1" xfId="1" applyBorder="1" applyAlignment="1">
      <alignment wrapText="1"/>
    </xf>
    <xf numFmtId="0" fontId="0" fillId="0" borderId="0" xfId="0" applyAlignment="1">
      <alignment wrapText="1"/>
    </xf>
  </cellXfs>
  <cellStyles count="4">
    <cellStyle name="Bad" xfId="2" builtinId="27"/>
    <cellStyle name="Good" xfId="1" builtinId="26"/>
    <cellStyle name="Neutral" xfId="3" builtinId="28"/>
    <cellStyle name="Normal" xfId="0" builtinId="0"/>
  </cellStyles>
  <dxfs count="4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84"/>
  <sheetViews>
    <sheetView tabSelected="1" workbookViewId="0"/>
  </sheetViews>
  <sheetFormatPr baseColWidth="10" defaultColWidth="8.83203125" defaultRowHeight="15" x14ac:dyDescent="0.2"/>
  <cols>
    <col min="1" max="2" width="20.83203125" customWidth="1"/>
    <col min="3" max="3" width="28.5" customWidth="1"/>
    <col min="4" max="4" width="17.5" customWidth="1"/>
    <col min="5" max="5" width="29" customWidth="1"/>
    <col min="6" max="6" width="19.83203125" customWidth="1"/>
    <col min="7" max="7" width="27.1640625" customWidth="1"/>
    <col min="8" max="8" width="18.83203125" customWidth="1"/>
  </cols>
  <sheetData>
    <row r="1" spans="1:8" s="1" customFormat="1" ht="31" thickBot="1" x14ac:dyDescent="0.25">
      <c r="A1" t="s">
        <v>824</v>
      </c>
      <c r="B1" s="7" t="s">
        <v>2730</v>
      </c>
      <c r="C1" s="4" t="s">
        <v>2725</v>
      </c>
      <c r="D1" s="4" t="s">
        <v>2727</v>
      </c>
      <c r="E1" s="5" t="s">
        <v>2726</v>
      </c>
      <c r="F1" s="5" t="s">
        <v>2728</v>
      </c>
      <c r="G1" s="6" t="s">
        <v>2724</v>
      </c>
      <c r="H1" s="6" t="s">
        <v>2729</v>
      </c>
    </row>
    <row r="2" spans="1:8" x14ac:dyDescent="0.2">
      <c r="A2" t="s">
        <v>0</v>
      </c>
      <c r="B2" s="2" t="s">
        <v>72</v>
      </c>
      <c r="C2" t="s">
        <v>825</v>
      </c>
      <c r="D2" s="2" t="s">
        <v>72</v>
      </c>
      <c r="E2" t="s">
        <v>1506</v>
      </c>
      <c r="F2" t="s">
        <v>72</v>
      </c>
      <c r="G2" t="s">
        <v>2096</v>
      </c>
      <c r="H2" s="2" t="s">
        <v>561</v>
      </c>
    </row>
    <row r="3" spans="1:8" x14ac:dyDescent="0.2">
      <c r="A3" t="s">
        <v>1</v>
      </c>
      <c r="B3" s="2" t="s">
        <v>73</v>
      </c>
      <c r="C3" t="s">
        <v>826</v>
      </c>
      <c r="D3" s="2" t="s">
        <v>73</v>
      </c>
      <c r="E3" t="s">
        <v>1507</v>
      </c>
      <c r="F3" t="s">
        <v>561</v>
      </c>
      <c r="G3" t="s">
        <v>2515</v>
      </c>
      <c r="H3" s="3" t="s">
        <v>562</v>
      </c>
    </row>
    <row r="4" spans="1:8" x14ac:dyDescent="0.2">
      <c r="A4" t="s">
        <v>2</v>
      </c>
      <c r="B4" s="2" t="s">
        <v>723</v>
      </c>
      <c r="C4" t="s">
        <v>827</v>
      </c>
      <c r="D4" s="2" t="s">
        <v>561</v>
      </c>
      <c r="E4" t="s">
        <v>1124</v>
      </c>
      <c r="F4" t="s">
        <v>562</v>
      </c>
      <c r="G4" t="s">
        <v>2516</v>
      </c>
      <c r="H4" s="2" t="s">
        <v>563</v>
      </c>
    </row>
    <row r="5" spans="1:8" x14ac:dyDescent="0.2">
      <c r="A5" t="s">
        <v>3</v>
      </c>
      <c r="B5" s="2" t="s">
        <v>561</v>
      </c>
      <c r="C5" t="s">
        <v>828</v>
      </c>
      <c r="D5" s="3" t="s">
        <v>562</v>
      </c>
      <c r="E5" t="s">
        <v>1436</v>
      </c>
      <c r="F5" t="s">
        <v>563</v>
      </c>
      <c r="G5" t="s">
        <v>2517</v>
      </c>
    </row>
    <row r="6" spans="1:8" x14ac:dyDescent="0.2">
      <c r="A6" t="s">
        <v>4</v>
      </c>
      <c r="B6" s="3" t="s">
        <v>562</v>
      </c>
      <c r="C6" t="s">
        <v>829</v>
      </c>
      <c r="D6" s="2" t="s">
        <v>564</v>
      </c>
      <c r="E6" t="s">
        <v>945</v>
      </c>
      <c r="G6" t="s">
        <v>839</v>
      </c>
    </row>
    <row r="7" spans="1:8" x14ac:dyDescent="0.2">
      <c r="A7" t="s">
        <v>5</v>
      </c>
      <c r="B7" s="2" t="s">
        <v>564</v>
      </c>
      <c r="C7" t="s">
        <v>830</v>
      </c>
      <c r="D7" s="2" t="s">
        <v>563</v>
      </c>
      <c r="E7" t="s">
        <v>1508</v>
      </c>
      <c r="G7" t="s">
        <v>2518</v>
      </c>
    </row>
    <row r="8" spans="1:8" x14ac:dyDescent="0.2">
      <c r="A8" t="s">
        <v>6</v>
      </c>
      <c r="B8" s="2" t="s">
        <v>563</v>
      </c>
      <c r="C8" t="s">
        <v>831</v>
      </c>
      <c r="D8" s="3" t="s">
        <v>625</v>
      </c>
      <c r="E8" t="s">
        <v>1232</v>
      </c>
      <c r="G8" t="s">
        <v>2519</v>
      </c>
    </row>
    <row r="9" spans="1:8" x14ac:dyDescent="0.2">
      <c r="A9" t="s">
        <v>7</v>
      </c>
      <c r="B9" s="2" t="s">
        <v>182</v>
      </c>
      <c r="C9" t="s">
        <v>832</v>
      </c>
      <c r="E9" t="s">
        <v>1509</v>
      </c>
      <c r="G9" t="s">
        <v>2520</v>
      </c>
    </row>
    <row r="10" spans="1:8" x14ac:dyDescent="0.2">
      <c r="A10" t="s">
        <v>8</v>
      </c>
      <c r="B10" s="2" t="s">
        <v>556</v>
      </c>
      <c r="C10" t="s">
        <v>833</v>
      </c>
      <c r="E10" t="s">
        <v>1142</v>
      </c>
      <c r="G10" t="s">
        <v>2521</v>
      </c>
    </row>
    <row r="11" spans="1:8" x14ac:dyDescent="0.2">
      <c r="A11" t="s">
        <v>9</v>
      </c>
      <c r="B11" s="2" t="s">
        <v>428</v>
      </c>
      <c r="C11" t="s">
        <v>834</v>
      </c>
      <c r="E11" t="s">
        <v>1423</v>
      </c>
      <c r="G11" t="s">
        <v>2522</v>
      </c>
    </row>
    <row r="12" spans="1:8" x14ac:dyDescent="0.2">
      <c r="A12" t="s">
        <v>10</v>
      </c>
      <c r="B12" s="2" t="s">
        <v>641</v>
      </c>
      <c r="C12" t="s">
        <v>835</v>
      </c>
      <c r="E12" t="s">
        <v>979</v>
      </c>
      <c r="G12" t="s">
        <v>1681</v>
      </c>
    </row>
    <row r="13" spans="1:8" x14ac:dyDescent="0.2">
      <c r="A13" t="s">
        <v>11</v>
      </c>
      <c r="B13" s="3" t="s">
        <v>625</v>
      </c>
      <c r="C13" t="s">
        <v>836</v>
      </c>
      <c r="E13" t="s">
        <v>1435</v>
      </c>
      <c r="G13" t="s">
        <v>856</v>
      </c>
    </row>
    <row r="14" spans="1:8" x14ac:dyDescent="0.2">
      <c r="A14" t="s">
        <v>12</v>
      </c>
      <c r="C14" t="s">
        <v>837</v>
      </c>
      <c r="E14" t="s">
        <v>1426</v>
      </c>
      <c r="G14" t="s">
        <v>857</v>
      </c>
    </row>
    <row r="15" spans="1:8" x14ac:dyDescent="0.2">
      <c r="A15" t="s">
        <v>13</v>
      </c>
      <c r="C15" t="s">
        <v>838</v>
      </c>
      <c r="E15" t="s">
        <v>1210</v>
      </c>
      <c r="G15" t="s">
        <v>858</v>
      </c>
    </row>
    <row r="16" spans="1:8" x14ac:dyDescent="0.2">
      <c r="A16" t="s">
        <v>14</v>
      </c>
      <c r="C16" t="s">
        <v>839</v>
      </c>
      <c r="E16" t="s">
        <v>1295</v>
      </c>
      <c r="G16" t="s">
        <v>2523</v>
      </c>
    </row>
    <row r="17" spans="1:7" x14ac:dyDescent="0.2">
      <c r="A17" t="s">
        <v>15</v>
      </c>
      <c r="C17" t="s">
        <v>840</v>
      </c>
      <c r="E17" t="s">
        <v>562</v>
      </c>
      <c r="G17" t="s">
        <v>1835</v>
      </c>
    </row>
    <row r="18" spans="1:7" x14ac:dyDescent="0.2">
      <c r="A18" t="s">
        <v>16</v>
      </c>
      <c r="C18" t="s">
        <v>727</v>
      </c>
      <c r="E18" t="s">
        <v>118</v>
      </c>
      <c r="G18" t="s">
        <v>1512</v>
      </c>
    </row>
    <row r="19" spans="1:7" x14ac:dyDescent="0.2">
      <c r="A19" t="s">
        <v>17</v>
      </c>
      <c r="C19" t="s">
        <v>841</v>
      </c>
      <c r="E19" t="s">
        <v>1174</v>
      </c>
      <c r="G19" t="s">
        <v>2524</v>
      </c>
    </row>
    <row r="20" spans="1:7" x14ac:dyDescent="0.2">
      <c r="A20" t="s">
        <v>18</v>
      </c>
      <c r="C20" t="s">
        <v>5</v>
      </c>
      <c r="E20" t="s">
        <v>1510</v>
      </c>
      <c r="G20" t="s">
        <v>878</v>
      </c>
    </row>
    <row r="21" spans="1:7" x14ac:dyDescent="0.2">
      <c r="A21" t="s">
        <v>19</v>
      </c>
      <c r="C21" t="s">
        <v>6</v>
      </c>
      <c r="E21" t="s">
        <v>606</v>
      </c>
      <c r="G21" t="s">
        <v>2525</v>
      </c>
    </row>
    <row r="22" spans="1:7" x14ac:dyDescent="0.2">
      <c r="A22" t="s">
        <v>20</v>
      </c>
      <c r="C22" t="s">
        <v>7</v>
      </c>
      <c r="E22" t="s">
        <v>1083</v>
      </c>
      <c r="G22" t="s">
        <v>2009</v>
      </c>
    </row>
    <row r="23" spans="1:7" x14ac:dyDescent="0.2">
      <c r="A23" t="s">
        <v>21</v>
      </c>
      <c r="C23" t="s">
        <v>8</v>
      </c>
      <c r="E23" t="s">
        <v>79</v>
      </c>
      <c r="G23" t="s">
        <v>2526</v>
      </c>
    </row>
    <row r="24" spans="1:7" x14ac:dyDescent="0.2">
      <c r="A24" t="s">
        <v>22</v>
      </c>
      <c r="C24" t="s">
        <v>22</v>
      </c>
      <c r="E24" t="s">
        <v>719</v>
      </c>
      <c r="G24" t="s">
        <v>884</v>
      </c>
    </row>
    <row r="25" spans="1:7" x14ac:dyDescent="0.2">
      <c r="A25" t="s">
        <v>23</v>
      </c>
      <c r="C25" t="s">
        <v>23</v>
      </c>
      <c r="E25" t="s">
        <v>718</v>
      </c>
      <c r="G25" t="s">
        <v>2527</v>
      </c>
    </row>
    <row r="26" spans="1:7" x14ac:dyDescent="0.2">
      <c r="A26" t="s">
        <v>24</v>
      </c>
      <c r="C26" t="s">
        <v>24</v>
      </c>
      <c r="E26" t="s">
        <v>951</v>
      </c>
      <c r="G26" t="s">
        <v>2391</v>
      </c>
    </row>
    <row r="27" spans="1:7" x14ac:dyDescent="0.2">
      <c r="A27" t="s">
        <v>25</v>
      </c>
      <c r="C27" t="s">
        <v>25</v>
      </c>
      <c r="E27" t="s">
        <v>1511</v>
      </c>
      <c r="G27" t="s">
        <v>2528</v>
      </c>
    </row>
    <row r="28" spans="1:7" x14ac:dyDescent="0.2">
      <c r="A28" t="s">
        <v>26</v>
      </c>
      <c r="C28" t="s">
        <v>26</v>
      </c>
      <c r="E28" t="s">
        <v>1512</v>
      </c>
      <c r="G28" t="s">
        <v>2053</v>
      </c>
    </row>
    <row r="29" spans="1:7" x14ac:dyDescent="0.2">
      <c r="A29" t="s">
        <v>27</v>
      </c>
      <c r="C29" t="s">
        <v>27</v>
      </c>
      <c r="E29" t="s">
        <v>1513</v>
      </c>
      <c r="G29" t="s">
        <v>2529</v>
      </c>
    </row>
    <row r="30" spans="1:7" x14ac:dyDescent="0.2">
      <c r="A30" t="s">
        <v>28</v>
      </c>
      <c r="C30" t="s">
        <v>28</v>
      </c>
      <c r="E30" t="s">
        <v>1514</v>
      </c>
      <c r="G30" t="s">
        <v>2530</v>
      </c>
    </row>
    <row r="31" spans="1:7" x14ac:dyDescent="0.2">
      <c r="A31" t="s">
        <v>29</v>
      </c>
      <c r="C31" t="s">
        <v>29</v>
      </c>
      <c r="E31" t="s">
        <v>1307</v>
      </c>
      <c r="G31" t="s">
        <v>904</v>
      </c>
    </row>
    <row r="32" spans="1:7" x14ac:dyDescent="0.2">
      <c r="A32" t="s">
        <v>30</v>
      </c>
      <c r="C32" t="s">
        <v>30</v>
      </c>
      <c r="E32" t="s">
        <v>1059</v>
      </c>
      <c r="G32" t="s">
        <v>906</v>
      </c>
    </row>
    <row r="33" spans="1:7" x14ac:dyDescent="0.2">
      <c r="A33" t="s">
        <v>31</v>
      </c>
      <c r="C33" t="s">
        <v>842</v>
      </c>
      <c r="E33" t="s">
        <v>64</v>
      </c>
      <c r="G33" t="s">
        <v>907</v>
      </c>
    </row>
    <row r="34" spans="1:7" x14ac:dyDescent="0.2">
      <c r="A34" t="s">
        <v>32</v>
      </c>
      <c r="C34" t="s">
        <v>843</v>
      </c>
      <c r="E34" t="s">
        <v>65</v>
      </c>
      <c r="G34" t="s">
        <v>2531</v>
      </c>
    </row>
    <row r="35" spans="1:7" x14ac:dyDescent="0.2">
      <c r="A35" t="s">
        <v>33</v>
      </c>
      <c r="C35" t="s">
        <v>844</v>
      </c>
      <c r="E35" t="s">
        <v>1515</v>
      </c>
      <c r="G35" t="s">
        <v>2532</v>
      </c>
    </row>
    <row r="36" spans="1:7" x14ac:dyDescent="0.2">
      <c r="A36" t="s">
        <v>34</v>
      </c>
      <c r="C36" t="s">
        <v>845</v>
      </c>
      <c r="E36" t="s">
        <v>884</v>
      </c>
      <c r="G36" t="s">
        <v>2298</v>
      </c>
    </row>
    <row r="37" spans="1:7" x14ac:dyDescent="0.2">
      <c r="A37" t="s">
        <v>35</v>
      </c>
      <c r="C37" t="s">
        <v>846</v>
      </c>
      <c r="E37" t="s">
        <v>611</v>
      </c>
      <c r="G37" t="s">
        <v>915</v>
      </c>
    </row>
    <row r="38" spans="1:7" x14ac:dyDescent="0.2">
      <c r="A38" t="s">
        <v>36</v>
      </c>
      <c r="C38" t="s">
        <v>31</v>
      </c>
      <c r="E38" t="s">
        <v>1396</v>
      </c>
      <c r="G38" t="s">
        <v>930</v>
      </c>
    </row>
    <row r="39" spans="1:7" x14ac:dyDescent="0.2">
      <c r="A39" t="s">
        <v>37</v>
      </c>
      <c r="C39" t="s">
        <v>32</v>
      </c>
      <c r="E39" t="s">
        <v>1516</v>
      </c>
      <c r="G39" t="s">
        <v>932</v>
      </c>
    </row>
    <row r="40" spans="1:7" x14ac:dyDescent="0.2">
      <c r="A40" t="s">
        <v>38</v>
      </c>
      <c r="C40" t="s">
        <v>847</v>
      </c>
      <c r="E40" t="s">
        <v>77</v>
      </c>
      <c r="G40" t="s">
        <v>2533</v>
      </c>
    </row>
    <row r="41" spans="1:7" x14ac:dyDescent="0.2">
      <c r="A41" t="s">
        <v>39</v>
      </c>
      <c r="C41" t="s">
        <v>848</v>
      </c>
      <c r="E41" t="s">
        <v>1517</v>
      </c>
      <c r="G41" t="s">
        <v>2534</v>
      </c>
    </row>
    <row r="42" spans="1:7" x14ac:dyDescent="0.2">
      <c r="A42" t="s">
        <v>40</v>
      </c>
      <c r="C42" t="s">
        <v>849</v>
      </c>
      <c r="E42" t="s">
        <v>1380</v>
      </c>
      <c r="G42" t="s">
        <v>935</v>
      </c>
    </row>
    <row r="43" spans="1:7" x14ac:dyDescent="0.2">
      <c r="A43" t="s">
        <v>41</v>
      </c>
      <c r="C43" t="s">
        <v>850</v>
      </c>
      <c r="E43" t="s">
        <v>1267</v>
      </c>
      <c r="G43" t="s">
        <v>1544</v>
      </c>
    </row>
    <row r="44" spans="1:7" x14ac:dyDescent="0.2">
      <c r="A44" t="s">
        <v>42</v>
      </c>
      <c r="C44" t="s">
        <v>851</v>
      </c>
      <c r="E44" t="s">
        <v>1279</v>
      </c>
      <c r="G44" t="s">
        <v>1507</v>
      </c>
    </row>
    <row r="45" spans="1:7" x14ac:dyDescent="0.2">
      <c r="A45" t="s">
        <v>43</v>
      </c>
      <c r="C45" t="s">
        <v>852</v>
      </c>
      <c r="E45" t="s">
        <v>1518</v>
      </c>
      <c r="G45" t="s">
        <v>2535</v>
      </c>
    </row>
    <row r="46" spans="1:7" x14ac:dyDescent="0.2">
      <c r="A46" t="s">
        <v>44</v>
      </c>
      <c r="C46" t="s">
        <v>853</v>
      </c>
      <c r="E46" t="s">
        <v>843</v>
      </c>
      <c r="G46" t="s">
        <v>2536</v>
      </c>
    </row>
    <row r="47" spans="1:7" x14ac:dyDescent="0.2">
      <c r="A47" t="s">
        <v>45</v>
      </c>
      <c r="C47" t="s">
        <v>854</v>
      </c>
      <c r="E47" t="s">
        <v>1519</v>
      </c>
      <c r="G47" t="s">
        <v>2537</v>
      </c>
    </row>
    <row r="48" spans="1:7" x14ac:dyDescent="0.2">
      <c r="A48" t="s">
        <v>46</v>
      </c>
      <c r="C48" t="s">
        <v>855</v>
      </c>
      <c r="E48" t="s">
        <v>1520</v>
      </c>
      <c r="G48" t="s">
        <v>59</v>
      </c>
    </row>
    <row r="49" spans="1:7" x14ac:dyDescent="0.2">
      <c r="A49" t="s">
        <v>47</v>
      </c>
      <c r="C49" t="s">
        <v>856</v>
      </c>
      <c r="E49" t="s">
        <v>78</v>
      </c>
      <c r="G49" t="s">
        <v>63</v>
      </c>
    </row>
    <row r="50" spans="1:7" x14ac:dyDescent="0.2">
      <c r="A50" t="s">
        <v>48</v>
      </c>
      <c r="C50" t="s">
        <v>857</v>
      </c>
      <c r="E50" t="s">
        <v>1521</v>
      </c>
      <c r="G50" t="s">
        <v>2038</v>
      </c>
    </row>
    <row r="51" spans="1:7" x14ac:dyDescent="0.2">
      <c r="A51" t="s">
        <v>49</v>
      </c>
      <c r="C51" t="s">
        <v>858</v>
      </c>
      <c r="E51" t="s">
        <v>1522</v>
      </c>
      <c r="G51" t="s">
        <v>41</v>
      </c>
    </row>
    <row r="52" spans="1:7" x14ac:dyDescent="0.2">
      <c r="A52" t="s">
        <v>50</v>
      </c>
      <c r="C52" t="s">
        <v>859</v>
      </c>
      <c r="E52" t="s">
        <v>1523</v>
      </c>
      <c r="G52" t="s">
        <v>2538</v>
      </c>
    </row>
    <row r="53" spans="1:7" x14ac:dyDescent="0.2">
      <c r="A53" t="s">
        <v>51</v>
      </c>
      <c r="C53" t="s">
        <v>860</v>
      </c>
      <c r="E53" t="s">
        <v>624</v>
      </c>
      <c r="G53" t="s">
        <v>2539</v>
      </c>
    </row>
    <row r="54" spans="1:7" x14ac:dyDescent="0.2">
      <c r="A54" t="s">
        <v>52</v>
      </c>
      <c r="C54" t="s">
        <v>861</v>
      </c>
      <c r="E54" t="s">
        <v>1524</v>
      </c>
      <c r="G54" t="s">
        <v>2540</v>
      </c>
    </row>
    <row r="55" spans="1:7" x14ac:dyDescent="0.2">
      <c r="A55" t="s">
        <v>53</v>
      </c>
      <c r="C55" t="s">
        <v>862</v>
      </c>
      <c r="E55" t="s">
        <v>1525</v>
      </c>
      <c r="G55" t="s">
        <v>2541</v>
      </c>
    </row>
    <row r="56" spans="1:7" x14ac:dyDescent="0.2">
      <c r="A56" t="s">
        <v>54</v>
      </c>
      <c r="C56" t="s">
        <v>863</v>
      </c>
      <c r="E56" t="s">
        <v>1321</v>
      </c>
      <c r="G56" t="s">
        <v>2542</v>
      </c>
    </row>
    <row r="57" spans="1:7" x14ac:dyDescent="0.2">
      <c r="A57" t="s">
        <v>55</v>
      </c>
      <c r="C57" t="s">
        <v>864</v>
      </c>
      <c r="E57" t="s">
        <v>1203</v>
      </c>
      <c r="G57" t="s">
        <v>2543</v>
      </c>
    </row>
    <row r="58" spans="1:7" x14ac:dyDescent="0.2">
      <c r="A58" t="s">
        <v>56</v>
      </c>
      <c r="C58" t="s">
        <v>865</v>
      </c>
      <c r="E58" t="s">
        <v>1271</v>
      </c>
      <c r="G58" t="s">
        <v>949</v>
      </c>
    </row>
    <row r="59" spans="1:7" x14ac:dyDescent="0.2">
      <c r="A59" t="s">
        <v>57</v>
      </c>
      <c r="C59" t="s">
        <v>866</v>
      </c>
      <c r="E59" t="s">
        <v>80</v>
      </c>
      <c r="G59" t="s">
        <v>950</v>
      </c>
    </row>
    <row r="60" spans="1:7" x14ac:dyDescent="0.2">
      <c r="A60" t="s">
        <v>58</v>
      </c>
      <c r="C60" t="s">
        <v>867</v>
      </c>
      <c r="E60" t="s">
        <v>941</v>
      </c>
      <c r="G60" t="s">
        <v>1767</v>
      </c>
    </row>
    <row r="61" spans="1:7" x14ac:dyDescent="0.2">
      <c r="A61" t="s">
        <v>59</v>
      </c>
      <c r="C61" t="s">
        <v>868</v>
      </c>
      <c r="E61" t="s">
        <v>987</v>
      </c>
      <c r="G61" t="s">
        <v>954</v>
      </c>
    </row>
    <row r="62" spans="1:7" x14ac:dyDescent="0.2">
      <c r="A62" t="s">
        <v>60</v>
      </c>
      <c r="C62" t="s">
        <v>869</v>
      </c>
      <c r="E62" t="s">
        <v>1460</v>
      </c>
      <c r="G62" t="s">
        <v>2544</v>
      </c>
    </row>
    <row r="63" spans="1:7" x14ac:dyDescent="0.2">
      <c r="A63" t="s">
        <v>61</v>
      </c>
      <c r="C63" t="s">
        <v>870</v>
      </c>
      <c r="E63" t="s">
        <v>1473</v>
      </c>
      <c r="G63" t="s">
        <v>2545</v>
      </c>
    </row>
    <row r="64" spans="1:7" x14ac:dyDescent="0.2">
      <c r="A64" t="s">
        <v>62</v>
      </c>
      <c r="C64" t="s">
        <v>871</v>
      </c>
      <c r="E64" t="s">
        <v>613</v>
      </c>
      <c r="G64" t="s">
        <v>2546</v>
      </c>
    </row>
    <row r="65" spans="1:7" x14ac:dyDescent="0.2">
      <c r="A65" t="s">
        <v>63</v>
      </c>
      <c r="C65" t="s">
        <v>872</v>
      </c>
      <c r="E65" t="s">
        <v>1526</v>
      </c>
      <c r="G65" t="s">
        <v>2348</v>
      </c>
    </row>
    <row r="66" spans="1:7" x14ac:dyDescent="0.2">
      <c r="A66" t="s">
        <v>64</v>
      </c>
      <c r="C66" t="s">
        <v>873</v>
      </c>
      <c r="E66" t="s">
        <v>1289</v>
      </c>
      <c r="G66" t="s">
        <v>1768</v>
      </c>
    </row>
    <row r="67" spans="1:7" x14ac:dyDescent="0.2">
      <c r="A67" t="s">
        <v>65</v>
      </c>
      <c r="C67" t="s">
        <v>874</v>
      </c>
      <c r="E67" t="s">
        <v>1527</v>
      </c>
      <c r="G67" t="s">
        <v>2547</v>
      </c>
    </row>
    <row r="68" spans="1:7" x14ac:dyDescent="0.2">
      <c r="A68" t="s">
        <v>66</v>
      </c>
      <c r="C68" t="s">
        <v>875</v>
      </c>
      <c r="E68" t="s">
        <v>1528</v>
      </c>
      <c r="G68" t="s">
        <v>971</v>
      </c>
    </row>
    <row r="69" spans="1:7" x14ac:dyDescent="0.2">
      <c r="A69" t="s">
        <v>67</v>
      </c>
      <c r="C69" t="s">
        <v>876</v>
      </c>
      <c r="E69" t="s">
        <v>1529</v>
      </c>
      <c r="G69" t="s">
        <v>1685</v>
      </c>
    </row>
    <row r="70" spans="1:7" x14ac:dyDescent="0.2">
      <c r="A70" t="s">
        <v>68</v>
      </c>
      <c r="C70" t="s">
        <v>877</v>
      </c>
      <c r="E70" t="s">
        <v>81</v>
      </c>
      <c r="G70" t="s">
        <v>79</v>
      </c>
    </row>
    <row r="71" spans="1:7" x14ac:dyDescent="0.2">
      <c r="A71" t="s">
        <v>69</v>
      </c>
      <c r="C71" t="s">
        <v>878</v>
      </c>
      <c r="E71" t="s">
        <v>1530</v>
      </c>
      <c r="G71" t="s">
        <v>80</v>
      </c>
    </row>
    <row r="72" spans="1:7" x14ac:dyDescent="0.2">
      <c r="A72" t="s">
        <v>70</v>
      </c>
      <c r="C72" t="s">
        <v>879</v>
      </c>
      <c r="E72" t="s">
        <v>1531</v>
      </c>
      <c r="G72" t="s">
        <v>81</v>
      </c>
    </row>
    <row r="73" spans="1:7" x14ac:dyDescent="0.2">
      <c r="A73" t="s">
        <v>71</v>
      </c>
      <c r="C73" t="s">
        <v>634</v>
      </c>
      <c r="E73" t="s">
        <v>1046</v>
      </c>
      <c r="G73" t="s">
        <v>1560</v>
      </c>
    </row>
    <row r="74" spans="1:7" x14ac:dyDescent="0.2">
      <c r="A74" t="s">
        <v>72</v>
      </c>
      <c r="C74" t="s">
        <v>635</v>
      </c>
      <c r="E74" t="s">
        <v>1532</v>
      </c>
      <c r="G74" t="s">
        <v>2548</v>
      </c>
    </row>
    <row r="75" spans="1:7" x14ac:dyDescent="0.2">
      <c r="A75" t="s">
        <v>73</v>
      </c>
      <c r="C75" t="s">
        <v>636</v>
      </c>
      <c r="E75" t="s">
        <v>1533</v>
      </c>
      <c r="G75" t="s">
        <v>995</v>
      </c>
    </row>
    <row r="76" spans="1:7" x14ac:dyDescent="0.2">
      <c r="A76" t="s">
        <v>74</v>
      </c>
      <c r="C76" t="s">
        <v>880</v>
      </c>
      <c r="E76" t="s">
        <v>1534</v>
      </c>
      <c r="G76" t="s">
        <v>1679</v>
      </c>
    </row>
    <row r="77" spans="1:7" x14ac:dyDescent="0.2">
      <c r="A77" t="s">
        <v>75</v>
      </c>
      <c r="C77" t="s">
        <v>881</v>
      </c>
      <c r="E77" t="s">
        <v>1535</v>
      </c>
      <c r="G77" t="s">
        <v>2016</v>
      </c>
    </row>
    <row r="78" spans="1:7" x14ac:dyDescent="0.2">
      <c r="A78" t="s">
        <v>76</v>
      </c>
      <c r="C78" t="s">
        <v>882</v>
      </c>
      <c r="E78" t="s">
        <v>1536</v>
      </c>
      <c r="G78" t="s">
        <v>2443</v>
      </c>
    </row>
    <row r="79" spans="1:7" x14ac:dyDescent="0.2">
      <c r="A79" t="s">
        <v>77</v>
      </c>
      <c r="C79" t="s">
        <v>883</v>
      </c>
      <c r="E79" t="s">
        <v>1239</v>
      </c>
      <c r="G79" t="s">
        <v>2455</v>
      </c>
    </row>
    <row r="80" spans="1:7" x14ac:dyDescent="0.2">
      <c r="A80" t="s">
        <v>78</v>
      </c>
      <c r="C80" t="s">
        <v>39</v>
      </c>
      <c r="E80" t="s">
        <v>1537</v>
      </c>
      <c r="G80" t="s">
        <v>2549</v>
      </c>
    </row>
    <row r="81" spans="1:7" x14ac:dyDescent="0.2">
      <c r="A81" t="s">
        <v>79</v>
      </c>
      <c r="C81" t="s">
        <v>40</v>
      </c>
      <c r="E81" t="s">
        <v>1012</v>
      </c>
      <c r="G81" t="s">
        <v>1715</v>
      </c>
    </row>
    <row r="82" spans="1:7" x14ac:dyDescent="0.2">
      <c r="A82" t="s">
        <v>80</v>
      </c>
      <c r="C82" t="s">
        <v>884</v>
      </c>
      <c r="E82" t="s">
        <v>1538</v>
      </c>
      <c r="G82" t="s">
        <v>2550</v>
      </c>
    </row>
    <row r="83" spans="1:7" x14ac:dyDescent="0.2">
      <c r="A83" t="s">
        <v>81</v>
      </c>
      <c r="C83" t="s">
        <v>885</v>
      </c>
      <c r="E83" t="s">
        <v>767</v>
      </c>
      <c r="G83" t="s">
        <v>1016</v>
      </c>
    </row>
    <row r="84" spans="1:7" x14ac:dyDescent="0.2">
      <c r="A84" t="s">
        <v>82</v>
      </c>
      <c r="C84" t="s">
        <v>886</v>
      </c>
      <c r="E84" t="s">
        <v>1082</v>
      </c>
      <c r="G84" t="s">
        <v>1608</v>
      </c>
    </row>
    <row r="85" spans="1:7" x14ac:dyDescent="0.2">
      <c r="A85" t="s">
        <v>83</v>
      </c>
      <c r="C85" t="s">
        <v>887</v>
      </c>
      <c r="E85" t="s">
        <v>1539</v>
      </c>
      <c r="G85" t="s">
        <v>1022</v>
      </c>
    </row>
    <row r="86" spans="1:7" x14ac:dyDescent="0.2">
      <c r="A86" t="s">
        <v>84</v>
      </c>
      <c r="C86" t="s">
        <v>888</v>
      </c>
      <c r="E86" t="s">
        <v>1076</v>
      </c>
      <c r="G86" t="s">
        <v>1024</v>
      </c>
    </row>
    <row r="87" spans="1:7" x14ac:dyDescent="0.2">
      <c r="A87" t="s">
        <v>85</v>
      </c>
      <c r="C87" t="s">
        <v>889</v>
      </c>
      <c r="E87" t="s">
        <v>1540</v>
      </c>
      <c r="G87" t="s">
        <v>1028</v>
      </c>
    </row>
    <row r="88" spans="1:7" x14ac:dyDescent="0.2">
      <c r="A88" t="s">
        <v>86</v>
      </c>
      <c r="C88" t="s">
        <v>890</v>
      </c>
      <c r="E88" t="s">
        <v>958</v>
      </c>
      <c r="G88" t="s">
        <v>1029</v>
      </c>
    </row>
    <row r="89" spans="1:7" x14ac:dyDescent="0.2">
      <c r="A89" t="s">
        <v>87</v>
      </c>
      <c r="C89" t="s">
        <v>891</v>
      </c>
      <c r="E89" t="s">
        <v>840</v>
      </c>
      <c r="G89" t="s">
        <v>1030</v>
      </c>
    </row>
    <row r="90" spans="1:7" x14ac:dyDescent="0.2">
      <c r="A90" t="s">
        <v>88</v>
      </c>
      <c r="C90" t="s">
        <v>892</v>
      </c>
      <c r="E90" t="s">
        <v>1541</v>
      </c>
      <c r="G90" t="s">
        <v>2551</v>
      </c>
    </row>
    <row r="91" spans="1:7" x14ac:dyDescent="0.2">
      <c r="A91" t="s">
        <v>89</v>
      </c>
      <c r="C91" t="s">
        <v>893</v>
      </c>
      <c r="E91" t="s">
        <v>1542</v>
      </c>
      <c r="G91" t="s">
        <v>2552</v>
      </c>
    </row>
    <row r="92" spans="1:7" x14ac:dyDescent="0.2">
      <c r="A92" t="s">
        <v>90</v>
      </c>
      <c r="C92" t="s">
        <v>894</v>
      </c>
      <c r="E92" t="s">
        <v>1543</v>
      </c>
      <c r="G92" t="s">
        <v>774</v>
      </c>
    </row>
    <row r="93" spans="1:7" x14ac:dyDescent="0.2">
      <c r="A93" t="s">
        <v>91</v>
      </c>
      <c r="C93" t="s">
        <v>895</v>
      </c>
      <c r="E93" t="s">
        <v>1383</v>
      </c>
      <c r="G93" t="s">
        <v>1039</v>
      </c>
    </row>
    <row r="94" spans="1:7" x14ac:dyDescent="0.2">
      <c r="A94" t="s">
        <v>92</v>
      </c>
      <c r="C94" t="s">
        <v>896</v>
      </c>
      <c r="E94" t="s">
        <v>1544</v>
      </c>
      <c r="G94" t="s">
        <v>1577</v>
      </c>
    </row>
    <row r="95" spans="1:7" x14ac:dyDescent="0.2">
      <c r="A95" t="s">
        <v>93</v>
      </c>
      <c r="C95" t="s">
        <v>897</v>
      </c>
      <c r="E95" t="s">
        <v>1545</v>
      </c>
      <c r="G95" t="s">
        <v>1043</v>
      </c>
    </row>
    <row r="96" spans="1:7" x14ac:dyDescent="0.2">
      <c r="A96" t="s">
        <v>94</v>
      </c>
      <c r="C96" t="s">
        <v>898</v>
      </c>
      <c r="E96" t="s">
        <v>1546</v>
      </c>
      <c r="G96" t="s">
        <v>1046</v>
      </c>
    </row>
    <row r="97" spans="1:7" x14ac:dyDescent="0.2">
      <c r="A97" t="s">
        <v>95</v>
      </c>
      <c r="C97" t="s">
        <v>899</v>
      </c>
      <c r="E97" t="s">
        <v>1547</v>
      </c>
      <c r="G97" t="s">
        <v>2553</v>
      </c>
    </row>
    <row r="98" spans="1:7" x14ac:dyDescent="0.2">
      <c r="A98" t="s">
        <v>96</v>
      </c>
      <c r="C98" t="s">
        <v>900</v>
      </c>
      <c r="E98" t="s">
        <v>1548</v>
      </c>
      <c r="G98" t="s">
        <v>2554</v>
      </c>
    </row>
    <row r="99" spans="1:7" x14ac:dyDescent="0.2">
      <c r="A99" t="s">
        <v>97</v>
      </c>
      <c r="C99" t="s">
        <v>901</v>
      </c>
      <c r="E99" t="s">
        <v>1039</v>
      </c>
      <c r="G99" t="s">
        <v>2555</v>
      </c>
    </row>
    <row r="100" spans="1:7" x14ac:dyDescent="0.2">
      <c r="A100" t="s">
        <v>98</v>
      </c>
      <c r="C100" t="s">
        <v>902</v>
      </c>
      <c r="E100" t="s">
        <v>1033</v>
      </c>
      <c r="G100" t="s">
        <v>1053</v>
      </c>
    </row>
    <row r="101" spans="1:7" x14ac:dyDescent="0.2">
      <c r="A101" t="s">
        <v>99</v>
      </c>
      <c r="C101" t="s">
        <v>903</v>
      </c>
      <c r="E101" t="s">
        <v>1549</v>
      </c>
      <c r="G101" t="s">
        <v>1054</v>
      </c>
    </row>
    <row r="102" spans="1:7" x14ac:dyDescent="0.2">
      <c r="A102" t="s">
        <v>100</v>
      </c>
      <c r="C102" t="s">
        <v>904</v>
      </c>
      <c r="E102" t="s">
        <v>1550</v>
      </c>
      <c r="G102" t="s">
        <v>2316</v>
      </c>
    </row>
    <row r="103" spans="1:7" x14ac:dyDescent="0.2">
      <c r="A103" t="s">
        <v>101</v>
      </c>
      <c r="C103" t="s">
        <v>905</v>
      </c>
      <c r="E103" t="s">
        <v>1071</v>
      </c>
      <c r="G103" t="s">
        <v>2556</v>
      </c>
    </row>
    <row r="104" spans="1:7" x14ac:dyDescent="0.2">
      <c r="A104" t="s">
        <v>102</v>
      </c>
      <c r="C104" t="s">
        <v>717</v>
      </c>
      <c r="E104" t="s">
        <v>122</v>
      </c>
      <c r="G104" t="s">
        <v>2557</v>
      </c>
    </row>
    <row r="105" spans="1:7" x14ac:dyDescent="0.2">
      <c r="A105" t="s">
        <v>103</v>
      </c>
      <c r="C105" t="s">
        <v>906</v>
      </c>
      <c r="E105" t="s">
        <v>1551</v>
      </c>
      <c r="G105" t="s">
        <v>2558</v>
      </c>
    </row>
    <row r="106" spans="1:7" x14ac:dyDescent="0.2">
      <c r="A106" t="s">
        <v>104</v>
      </c>
      <c r="C106" t="s">
        <v>907</v>
      </c>
      <c r="E106" t="s">
        <v>1552</v>
      </c>
      <c r="G106" t="s">
        <v>1067</v>
      </c>
    </row>
    <row r="107" spans="1:7" x14ac:dyDescent="0.2">
      <c r="A107" t="s">
        <v>105</v>
      </c>
      <c r="C107" t="s">
        <v>908</v>
      </c>
      <c r="E107" t="s">
        <v>1553</v>
      </c>
      <c r="G107" t="s">
        <v>1068</v>
      </c>
    </row>
    <row r="108" spans="1:7" x14ac:dyDescent="0.2">
      <c r="A108" t="s">
        <v>106</v>
      </c>
      <c r="C108" t="s">
        <v>909</v>
      </c>
      <c r="E108" t="s">
        <v>1554</v>
      </c>
      <c r="G108" t="s">
        <v>2559</v>
      </c>
    </row>
    <row r="109" spans="1:7" x14ac:dyDescent="0.2">
      <c r="A109" t="s">
        <v>107</v>
      </c>
      <c r="C109" t="s">
        <v>910</v>
      </c>
      <c r="E109" t="s">
        <v>1138</v>
      </c>
      <c r="G109" t="s">
        <v>2560</v>
      </c>
    </row>
    <row r="110" spans="1:7" x14ac:dyDescent="0.2">
      <c r="A110" t="s">
        <v>108</v>
      </c>
      <c r="C110" t="s">
        <v>911</v>
      </c>
      <c r="E110" t="s">
        <v>1555</v>
      </c>
      <c r="G110" t="s">
        <v>2361</v>
      </c>
    </row>
    <row r="111" spans="1:7" x14ac:dyDescent="0.2">
      <c r="A111" t="s">
        <v>109</v>
      </c>
      <c r="C111" t="s">
        <v>912</v>
      </c>
      <c r="E111" t="s">
        <v>1556</v>
      </c>
      <c r="G111" t="s">
        <v>1077</v>
      </c>
    </row>
    <row r="112" spans="1:7" x14ac:dyDescent="0.2">
      <c r="A112" t="s">
        <v>110</v>
      </c>
      <c r="C112" t="s">
        <v>913</v>
      </c>
      <c r="E112" t="s">
        <v>631</v>
      </c>
      <c r="G112" t="s">
        <v>1080</v>
      </c>
    </row>
    <row r="113" spans="1:7" x14ac:dyDescent="0.2">
      <c r="A113" t="s">
        <v>111</v>
      </c>
      <c r="C113" t="s">
        <v>914</v>
      </c>
      <c r="E113" t="s">
        <v>1425</v>
      </c>
      <c r="G113" t="s">
        <v>1728</v>
      </c>
    </row>
    <row r="114" spans="1:7" x14ac:dyDescent="0.2">
      <c r="A114" t="s">
        <v>112</v>
      </c>
      <c r="C114" t="s">
        <v>915</v>
      </c>
      <c r="E114" t="s">
        <v>1557</v>
      </c>
      <c r="G114" t="s">
        <v>1081</v>
      </c>
    </row>
    <row r="115" spans="1:7" x14ac:dyDescent="0.2">
      <c r="A115" t="s">
        <v>113</v>
      </c>
      <c r="C115" t="s">
        <v>72</v>
      </c>
      <c r="E115" t="s">
        <v>1558</v>
      </c>
      <c r="G115" t="s">
        <v>2193</v>
      </c>
    </row>
    <row r="116" spans="1:7" x14ac:dyDescent="0.2">
      <c r="A116" t="s">
        <v>114</v>
      </c>
      <c r="C116" t="s">
        <v>73</v>
      </c>
      <c r="E116" t="s">
        <v>1559</v>
      </c>
      <c r="G116" t="s">
        <v>2561</v>
      </c>
    </row>
    <row r="117" spans="1:7" x14ac:dyDescent="0.2">
      <c r="A117" t="s">
        <v>115</v>
      </c>
      <c r="C117" t="s">
        <v>916</v>
      </c>
      <c r="E117" t="s">
        <v>1077</v>
      </c>
      <c r="G117" t="s">
        <v>1267</v>
      </c>
    </row>
    <row r="118" spans="1:7" x14ac:dyDescent="0.2">
      <c r="A118" t="s">
        <v>116</v>
      </c>
      <c r="C118" t="s">
        <v>917</v>
      </c>
      <c r="E118" t="s">
        <v>1560</v>
      </c>
      <c r="G118" t="s">
        <v>769</v>
      </c>
    </row>
    <row r="119" spans="1:7" x14ac:dyDescent="0.2">
      <c r="A119" t="s">
        <v>117</v>
      </c>
      <c r="C119" t="s">
        <v>918</v>
      </c>
      <c r="E119" t="s">
        <v>933</v>
      </c>
      <c r="G119" t="s">
        <v>2562</v>
      </c>
    </row>
    <row r="120" spans="1:7" x14ac:dyDescent="0.2">
      <c r="A120" t="s">
        <v>118</v>
      </c>
      <c r="C120" t="s">
        <v>919</v>
      </c>
      <c r="E120" t="s">
        <v>1561</v>
      </c>
      <c r="G120" t="s">
        <v>2073</v>
      </c>
    </row>
    <row r="121" spans="1:7" x14ac:dyDescent="0.2">
      <c r="A121" t="s">
        <v>119</v>
      </c>
      <c r="C121" t="s">
        <v>920</v>
      </c>
      <c r="E121" t="s">
        <v>114</v>
      </c>
      <c r="G121" t="s">
        <v>1100</v>
      </c>
    </row>
    <row r="122" spans="1:7" x14ac:dyDescent="0.2">
      <c r="A122" t="s">
        <v>120</v>
      </c>
      <c r="C122" t="s">
        <v>921</v>
      </c>
      <c r="E122" t="s">
        <v>1562</v>
      </c>
      <c r="G122" t="s">
        <v>1102</v>
      </c>
    </row>
    <row r="123" spans="1:7" x14ac:dyDescent="0.2">
      <c r="A123" t="s">
        <v>121</v>
      </c>
      <c r="C123" t="s">
        <v>59</v>
      </c>
      <c r="E123" t="s">
        <v>1563</v>
      </c>
      <c r="G123" t="s">
        <v>2563</v>
      </c>
    </row>
    <row r="124" spans="1:7" x14ac:dyDescent="0.2">
      <c r="A124" t="s">
        <v>122</v>
      </c>
      <c r="C124" t="s">
        <v>60</v>
      </c>
      <c r="E124" t="s">
        <v>1120</v>
      </c>
      <c r="G124" t="s">
        <v>2564</v>
      </c>
    </row>
    <row r="125" spans="1:7" x14ac:dyDescent="0.2">
      <c r="A125" t="s">
        <v>123</v>
      </c>
      <c r="C125" t="s">
        <v>65</v>
      </c>
      <c r="E125" t="s">
        <v>1468</v>
      </c>
      <c r="G125" t="s">
        <v>2565</v>
      </c>
    </row>
    <row r="126" spans="1:7" x14ac:dyDescent="0.2">
      <c r="A126" t="s">
        <v>124</v>
      </c>
      <c r="C126" t="s">
        <v>69</v>
      </c>
      <c r="E126" t="s">
        <v>622</v>
      </c>
      <c r="G126" t="s">
        <v>2502</v>
      </c>
    </row>
    <row r="127" spans="1:7" x14ac:dyDescent="0.2">
      <c r="A127" t="s">
        <v>125</v>
      </c>
      <c r="C127" t="s">
        <v>922</v>
      </c>
      <c r="E127" t="s">
        <v>1410</v>
      </c>
      <c r="G127" t="s">
        <v>1268</v>
      </c>
    </row>
    <row r="128" spans="1:7" x14ac:dyDescent="0.2">
      <c r="A128" t="s">
        <v>126</v>
      </c>
      <c r="C128" t="s">
        <v>923</v>
      </c>
      <c r="E128" t="s">
        <v>1564</v>
      </c>
      <c r="G128" t="s">
        <v>1956</v>
      </c>
    </row>
    <row r="129" spans="1:7" x14ac:dyDescent="0.2">
      <c r="A129" t="s">
        <v>127</v>
      </c>
      <c r="C129" t="s">
        <v>924</v>
      </c>
      <c r="E129" t="s">
        <v>615</v>
      </c>
      <c r="G129" t="s">
        <v>1955</v>
      </c>
    </row>
    <row r="130" spans="1:7" x14ac:dyDescent="0.2">
      <c r="A130" t="s">
        <v>128</v>
      </c>
      <c r="C130" t="s">
        <v>925</v>
      </c>
      <c r="E130" t="s">
        <v>1119</v>
      </c>
      <c r="G130" t="s">
        <v>1747</v>
      </c>
    </row>
    <row r="131" spans="1:7" x14ac:dyDescent="0.2">
      <c r="A131" t="s">
        <v>129</v>
      </c>
      <c r="C131" t="s">
        <v>926</v>
      </c>
      <c r="E131" t="s">
        <v>771</v>
      </c>
      <c r="G131" t="s">
        <v>1117</v>
      </c>
    </row>
    <row r="132" spans="1:7" x14ac:dyDescent="0.2">
      <c r="A132" t="s">
        <v>130</v>
      </c>
      <c r="C132" t="s">
        <v>927</v>
      </c>
      <c r="E132" t="s">
        <v>768</v>
      </c>
      <c r="G132" t="s">
        <v>2566</v>
      </c>
    </row>
    <row r="133" spans="1:7" x14ac:dyDescent="0.2">
      <c r="A133" t="s">
        <v>131</v>
      </c>
      <c r="C133" t="s">
        <v>928</v>
      </c>
      <c r="E133" t="s">
        <v>1041</v>
      </c>
      <c r="G133" t="s">
        <v>2567</v>
      </c>
    </row>
    <row r="134" spans="1:7" x14ac:dyDescent="0.2">
      <c r="A134" t="s">
        <v>132</v>
      </c>
      <c r="C134" t="s">
        <v>929</v>
      </c>
      <c r="E134" t="s">
        <v>1024</v>
      </c>
      <c r="G134" t="s">
        <v>1607</v>
      </c>
    </row>
    <row r="135" spans="1:7" x14ac:dyDescent="0.2">
      <c r="A135" t="s">
        <v>133</v>
      </c>
      <c r="C135" t="s">
        <v>930</v>
      </c>
      <c r="E135" t="s">
        <v>1565</v>
      </c>
      <c r="G135" t="s">
        <v>607</v>
      </c>
    </row>
    <row r="136" spans="1:7" x14ac:dyDescent="0.2">
      <c r="A136" t="s">
        <v>134</v>
      </c>
      <c r="C136" t="s">
        <v>931</v>
      </c>
      <c r="E136" t="s">
        <v>846</v>
      </c>
      <c r="G136" t="s">
        <v>611</v>
      </c>
    </row>
    <row r="137" spans="1:7" x14ac:dyDescent="0.2">
      <c r="A137" t="s">
        <v>135</v>
      </c>
      <c r="C137" t="s">
        <v>932</v>
      </c>
      <c r="E137" t="s">
        <v>1566</v>
      </c>
      <c r="G137" t="s">
        <v>2568</v>
      </c>
    </row>
    <row r="138" spans="1:7" x14ac:dyDescent="0.2">
      <c r="A138" t="s">
        <v>136</v>
      </c>
      <c r="C138" t="s">
        <v>933</v>
      </c>
      <c r="E138" t="s">
        <v>1503</v>
      </c>
      <c r="G138" t="s">
        <v>2242</v>
      </c>
    </row>
    <row r="139" spans="1:7" x14ac:dyDescent="0.2">
      <c r="A139" t="s">
        <v>137</v>
      </c>
      <c r="C139" t="s">
        <v>0</v>
      </c>
      <c r="E139" t="s">
        <v>1567</v>
      </c>
      <c r="G139" t="s">
        <v>1606</v>
      </c>
    </row>
    <row r="140" spans="1:7" x14ac:dyDescent="0.2">
      <c r="A140" t="s">
        <v>138</v>
      </c>
      <c r="C140" t="s">
        <v>1</v>
      </c>
      <c r="E140" t="s">
        <v>686</v>
      </c>
      <c r="G140" t="s">
        <v>2569</v>
      </c>
    </row>
    <row r="141" spans="1:7" x14ac:dyDescent="0.2">
      <c r="A141" t="s">
        <v>139</v>
      </c>
      <c r="C141" t="s">
        <v>2</v>
      </c>
      <c r="E141" t="s">
        <v>1568</v>
      </c>
      <c r="G141" t="s">
        <v>2364</v>
      </c>
    </row>
    <row r="142" spans="1:7" x14ac:dyDescent="0.2">
      <c r="A142" t="s">
        <v>140</v>
      </c>
      <c r="C142" t="s">
        <v>3</v>
      </c>
      <c r="E142" t="s">
        <v>1569</v>
      </c>
      <c r="G142" t="s">
        <v>2570</v>
      </c>
    </row>
    <row r="143" spans="1:7" x14ac:dyDescent="0.2">
      <c r="A143" t="s">
        <v>141</v>
      </c>
      <c r="C143" t="s">
        <v>4</v>
      </c>
      <c r="E143" t="s">
        <v>1570</v>
      </c>
      <c r="G143" t="s">
        <v>2571</v>
      </c>
    </row>
    <row r="144" spans="1:7" x14ac:dyDescent="0.2">
      <c r="A144" t="s">
        <v>142</v>
      </c>
      <c r="C144" t="s">
        <v>934</v>
      </c>
      <c r="E144" t="s">
        <v>1571</v>
      </c>
      <c r="G144" t="s">
        <v>1160</v>
      </c>
    </row>
    <row r="145" spans="1:7" x14ac:dyDescent="0.2">
      <c r="A145" t="s">
        <v>143</v>
      </c>
      <c r="C145" t="s">
        <v>935</v>
      </c>
      <c r="E145" t="s">
        <v>1572</v>
      </c>
      <c r="G145" t="s">
        <v>2572</v>
      </c>
    </row>
    <row r="146" spans="1:7" x14ac:dyDescent="0.2">
      <c r="A146" t="s">
        <v>144</v>
      </c>
      <c r="C146" t="s">
        <v>936</v>
      </c>
      <c r="E146" t="s">
        <v>1573</v>
      </c>
      <c r="G146" t="s">
        <v>1164</v>
      </c>
    </row>
    <row r="147" spans="1:7" x14ac:dyDescent="0.2">
      <c r="A147" t="s">
        <v>145</v>
      </c>
      <c r="C147" t="s">
        <v>937</v>
      </c>
      <c r="E147" t="s">
        <v>1574</v>
      </c>
      <c r="G147" t="s">
        <v>1166</v>
      </c>
    </row>
    <row r="148" spans="1:7" x14ac:dyDescent="0.2">
      <c r="A148" t="s">
        <v>146</v>
      </c>
      <c r="C148" t="s">
        <v>938</v>
      </c>
      <c r="E148" t="s">
        <v>1575</v>
      </c>
      <c r="G148" t="s">
        <v>2573</v>
      </c>
    </row>
    <row r="149" spans="1:7" x14ac:dyDescent="0.2">
      <c r="A149" t="s">
        <v>147</v>
      </c>
      <c r="C149" t="s">
        <v>939</v>
      </c>
      <c r="E149" t="s">
        <v>1576</v>
      </c>
      <c r="G149" t="s">
        <v>2574</v>
      </c>
    </row>
    <row r="150" spans="1:7" x14ac:dyDescent="0.2">
      <c r="A150" t="s">
        <v>148</v>
      </c>
      <c r="C150" t="s">
        <v>940</v>
      </c>
      <c r="E150" t="s">
        <v>1045</v>
      </c>
      <c r="G150" t="s">
        <v>2575</v>
      </c>
    </row>
    <row r="151" spans="1:7" x14ac:dyDescent="0.2">
      <c r="A151" t="s">
        <v>149</v>
      </c>
      <c r="C151" t="s">
        <v>941</v>
      </c>
      <c r="E151" t="s">
        <v>1577</v>
      </c>
      <c r="G151" t="s">
        <v>2576</v>
      </c>
    </row>
    <row r="152" spans="1:7" x14ac:dyDescent="0.2">
      <c r="A152" t="s">
        <v>150</v>
      </c>
      <c r="C152" t="s">
        <v>942</v>
      </c>
      <c r="E152" t="s">
        <v>1040</v>
      </c>
      <c r="G152" t="s">
        <v>2577</v>
      </c>
    </row>
    <row r="153" spans="1:7" x14ac:dyDescent="0.2">
      <c r="A153" t="s">
        <v>151</v>
      </c>
      <c r="C153" t="s">
        <v>41</v>
      </c>
      <c r="E153" t="s">
        <v>1035</v>
      </c>
      <c r="G153" t="s">
        <v>2578</v>
      </c>
    </row>
    <row r="154" spans="1:7" x14ac:dyDescent="0.2">
      <c r="A154" t="s">
        <v>152</v>
      </c>
      <c r="C154" t="s">
        <v>42</v>
      </c>
      <c r="E154" t="s">
        <v>1578</v>
      </c>
      <c r="G154" t="s">
        <v>2579</v>
      </c>
    </row>
    <row r="155" spans="1:7" x14ac:dyDescent="0.2">
      <c r="A155" t="s">
        <v>153</v>
      </c>
      <c r="C155" t="s">
        <v>943</v>
      </c>
      <c r="E155" t="s">
        <v>907</v>
      </c>
      <c r="G155" t="s">
        <v>2580</v>
      </c>
    </row>
    <row r="156" spans="1:7" x14ac:dyDescent="0.2">
      <c r="A156" t="s">
        <v>154</v>
      </c>
      <c r="C156" t="s">
        <v>944</v>
      </c>
      <c r="E156" t="s">
        <v>873</v>
      </c>
      <c r="G156" t="s">
        <v>2120</v>
      </c>
    </row>
    <row r="157" spans="1:7" x14ac:dyDescent="0.2">
      <c r="A157" t="s">
        <v>155</v>
      </c>
      <c r="C157" t="s">
        <v>945</v>
      </c>
      <c r="E157" t="s">
        <v>841</v>
      </c>
      <c r="G157" t="s">
        <v>2581</v>
      </c>
    </row>
    <row r="158" spans="1:7" x14ac:dyDescent="0.2">
      <c r="A158" t="s">
        <v>156</v>
      </c>
      <c r="C158" t="s">
        <v>946</v>
      </c>
      <c r="E158" t="s">
        <v>1579</v>
      </c>
      <c r="G158" t="s">
        <v>1204</v>
      </c>
    </row>
    <row r="159" spans="1:7" x14ac:dyDescent="0.2">
      <c r="A159" t="s">
        <v>157</v>
      </c>
      <c r="C159" t="s">
        <v>947</v>
      </c>
      <c r="E159" t="s">
        <v>1580</v>
      </c>
      <c r="G159" t="s">
        <v>2582</v>
      </c>
    </row>
    <row r="160" spans="1:7" x14ac:dyDescent="0.2">
      <c r="A160" t="s">
        <v>158</v>
      </c>
      <c r="C160" t="s">
        <v>948</v>
      </c>
      <c r="E160" t="s">
        <v>1581</v>
      </c>
      <c r="G160" t="s">
        <v>1216</v>
      </c>
    </row>
    <row r="161" spans="1:7" x14ac:dyDescent="0.2">
      <c r="A161" t="s">
        <v>159</v>
      </c>
      <c r="C161" t="s">
        <v>949</v>
      </c>
      <c r="E161" t="s">
        <v>1256</v>
      </c>
      <c r="G161" t="s">
        <v>2158</v>
      </c>
    </row>
    <row r="162" spans="1:7" x14ac:dyDescent="0.2">
      <c r="A162" t="s">
        <v>160</v>
      </c>
      <c r="C162" t="s">
        <v>950</v>
      </c>
      <c r="E162" t="s">
        <v>1078</v>
      </c>
      <c r="G162" t="s">
        <v>2583</v>
      </c>
    </row>
    <row r="163" spans="1:7" x14ac:dyDescent="0.2">
      <c r="A163" t="s">
        <v>161</v>
      </c>
      <c r="C163" t="s">
        <v>951</v>
      </c>
      <c r="E163" t="s">
        <v>1582</v>
      </c>
      <c r="G163" t="s">
        <v>2584</v>
      </c>
    </row>
    <row r="164" spans="1:7" x14ac:dyDescent="0.2">
      <c r="A164" t="s">
        <v>162</v>
      </c>
      <c r="C164" t="s">
        <v>952</v>
      </c>
      <c r="E164" t="s">
        <v>971</v>
      </c>
      <c r="G164" t="s">
        <v>2585</v>
      </c>
    </row>
    <row r="165" spans="1:7" x14ac:dyDescent="0.2">
      <c r="A165" t="s">
        <v>163</v>
      </c>
      <c r="C165" t="s">
        <v>718</v>
      </c>
      <c r="E165" t="s">
        <v>1583</v>
      </c>
      <c r="G165" t="s">
        <v>2393</v>
      </c>
    </row>
    <row r="166" spans="1:7" x14ac:dyDescent="0.2">
      <c r="A166" t="s">
        <v>164</v>
      </c>
      <c r="C166" t="s">
        <v>719</v>
      </c>
      <c r="E166" t="s">
        <v>1584</v>
      </c>
      <c r="G166" t="s">
        <v>2243</v>
      </c>
    </row>
    <row r="167" spans="1:7" x14ac:dyDescent="0.2">
      <c r="A167" t="s">
        <v>165</v>
      </c>
      <c r="C167" t="s">
        <v>953</v>
      </c>
      <c r="E167" t="s">
        <v>1010</v>
      </c>
      <c r="G167" t="s">
        <v>1228</v>
      </c>
    </row>
    <row r="168" spans="1:7" x14ac:dyDescent="0.2">
      <c r="A168" t="s">
        <v>166</v>
      </c>
      <c r="C168" t="s">
        <v>954</v>
      </c>
      <c r="E168" t="s">
        <v>981</v>
      </c>
      <c r="G168" t="s">
        <v>1229</v>
      </c>
    </row>
    <row r="169" spans="1:7" x14ac:dyDescent="0.2">
      <c r="A169" t="s">
        <v>167</v>
      </c>
      <c r="C169" t="s">
        <v>955</v>
      </c>
      <c r="E169" t="s">
        <v>1585</v>
      </c>
      <c r="G169" t="s">
        <v>2586</v>
      </c>
    </row>
    <row r="170" spans="1:7" x14ac:dyDescent="0.2">
      <c r="A170" t="s">
        <v>168</v>
      </c>
      <c r="C170" t="s">
        <v>956</v>
      </c>
      <c r="E170" t="s">
        <v>1586</v>
      </c>
      <c r="G170" t="s">
        <v>2587</v>
      </c>
    </row>
    <row r="171" spans="1:7" x14ac:dyDescent="0.2">
      <c r="A171" t="s">
        <v>169</v>
      </c>
      <c r="C171" t="s">
        <v>957</v>
      </c>
      <c r="E171" t="s">
        <v>1587</v>
      </c>
      <c r="G171" t="s">
        <v>2105</v>
      </c>
    </row>
    <row r="172" spans="1:7" x14ac:dyDescent="0.2">
      <c r="A172" t="s">
        <v>170</v>
      </c>
      <c r="C172" t="s">
        <v>958</v>
      </c>
      <c r="E172" t="s">
        <v>1327</v>
      </c>
      <c r="G172" t="s">
        <v>2588</v>
      </c>
    </row>
    <row r="173" spans="1:7" x14ac:dyDescent="0.2">
      <c r="A173" t="s">
        <v>171</v>
      </c>
      <c r="C173" t="s">
        <v>959</v>
      </c>
      <c r="E173" t="s">
        <v>1420</v>
      </c>
      <c r="G173" t="s">
        <v>1945</v>
      </c>
    </row>
    <row r="174" spans="1:7" x14ac:dyDescent="0.2">
      <c r="A174" t="s">
        <v>172</v>
      </c>
      <c r="C174" t="s">
        <v>960</v>
      </c>
      <c r="E174" t="s">
        <v>1588</v>
      </c>
      <c r="G174" t="s">
        <v>1517</v>
      </c>
    </row>
    <row r="175" spans="1:7" x14ac:dyDescent="0.2">
      <c r="A175" t="s">
        <v>173</v>
      </c>
      <c r="C175" t="s">
        <v>961</v>
      </c>
      <c r="E175" t="s">
        <v>1589</v>
      </c>
      <c r="G175" t="s">
        <v>2589</v>
      </c>
    </row>
    <row r="176" spans="1:7" x14ac:dyDescent="0.2">
      <c r="A176" t="s">
        <v>174</v>
      </c>
      <c r="C176" t="s">
        <v>962</v>
      </c>
      <c r="E176" t="s">
        <v>1434</v>
      </c>
      <c r="G176" t="s">
        <v>2590</v>
      </c>
    </row>
    <row r="177" spans="1:7" x14ac:dyDescent="0.2">
      <c r="A177" t="s">
        <v>175</v>
      </c>
      <c r="C177" t="s">
        <v>71</v>
      </c>
      <c r="E177" t="s">
        <v>1590</v>
      </c>
      <c r="G177" t="s">
        <v>1590</v>
      </c>
    </row>
    <row r="178" spans="1:7" x14ac:dyDescent="0.2">
      <c r="A178" t="s">
        <v>176</v>
      </c>
      <c r="C178" t="s">
        <v>963</v>
      </c>
      <c r="E178" t="s">
        <v>1204</v>
      </c>
      <c r="G178" t="s">
        <v>2591</v>
      </c>
    </row>
    <row r="179" spans="1:7" x14ac:dyDescent="0.2">
      <c r="A179" t="s">
        <v>177</v>
      </c>
      <c r="C179" t="s">
        <v>964</v>
      </c>
      <c r="E179" t="s">
        <v>1023</v>
      </c>
      <c r="G179" t="s">
        <v>2592</v>
      </c>
    </row>
    <row r="180" spans="1:7" x14ac:dyDescent="0.2">
      <c r="A180" t="s">
        <v>178</v>
      </c>
      <c r="C180" t="s">
        <v>55</v>
      </c>
      <c r="E180" t="s">
        <v>1591</v>
      </c>
      <c r="G180" t="s">
        <v>2593</v>
      </c>
    </row>
    <row r="181" spans="1:7" x14ac:dyDescent="0.2">
      <c r="A181" t="s">
        <v>179</v>
      </c>
      <c r="C181" t="s">
        <v>56</v>
      </c>
      <c r="E181" t="s">
        <v>982</v>
      </c>
      <c r="G181" t="s">
        <v>2594</v>
      </c>
    </row>
    <row r="182" spans="1:7" x14ac:dyDescent="0.2">
      <c r="A182" t="s">
        <v>180</v>
      </c>
      <c r="C182" t="s">
        <v>965</v>
      </c>
      <c r="E182" t="s">
        <v>1592</v>
      </c>
      <c r="G182" t="s">
        <v>1244</v>
      </c>
    </row>
    <row r="183" spans="1:7" x14ac:dyDescent="0.2">
      <c r="A183" t="s">
        <v>181</v>
      </c>
      <c r="C183" t="s">
        <v>966</v>
      </c>
      <c r="E183" t="s">
        <v>1593</v>
      </c>
      <c r="G183" t="s">
        <v>2595</v>
      </c>
    </row>
    <row r="184" spans="1:7" x14ac:dyDescent="0.2">
      <c r="A184" t="s">
        <v>182</v>
      </c>
      <c r="C184" t="s">
        <v>967</v>
      </c>
      <c r="E184" t="s">
        <v>1594</v>
      </c>
      <c r="G184" t="s">
        <v>1264</v>
      </c>
    </row>
    <row r="185" spans="1:7" x14ac:dyDescent="0.2">
      <c r="A185" t="s">
        <v>183</v>
      </c>
      <c r="C185" t="s">
        <v>968</v>
      </c>
      <c r="E185" t="s">
        <v>584</v>
      </c>
      <c r="G185" t="s">
        <v>2596</v>
      </c>
    </row>
    <row r="186" spans="1:7" x14ac:dyDescent="0.2">
      <c r="A186" t="s">
        <v>184</v>
      </c>
      <c r="C186" t="s">
        <v>969</v>
      </c>
      <c r="E186" t="s">
        <v>1595</v>
      </c>
      <c r="G186" t="s">
        <v>1758</v>
      </c>
    </row>
    <row r="187" spans="1:7" x14ac:dyDescent="0.2">
      <c r="A187" t="s">
        <v>185</v>
      </c>
      <c r="C187" t="s">
        <v>970</v>
      </c>
      <c r="E187" t="s">
        <v>1596</v>
      </c>
      <c r="G187" t="s">
        <v>1274</v>
      </c>
    </row>
    <row r="188" spans="1:7" x14ac:dyDescent="0.2">
      <c r="A188" t="s">
        <v>186</v>
      </c>
      <c r="C188" t="s">
        <v>971</v>
      </c>
      <c r="E188" t="s">
        <v>937</v>
      </c>
      <c r="G188" t="s">
        <v>1279</v>
      </c>
    </row>
    <row r="189" spans="1:7" x14ac:dyDescent="0.2">
      <c r="A189" t="s">
        <v>187</v>
      </c>
      <c r="C189" t="s">
        <v>972</v>
      </c>
      <c r="E189" t="s">
        <v>1298</v>
      </c>
      <c r="G189" t="s">
        <v>561</v>
      </c>
    </row>
    <row r="190" spans="1:7" x14ac:dyDescent="0.2">
      <c r="A190" t="s">
        <v>188</v>
      </c>
      <c r="C190" t="s">
        <v>973</v>
      </c>
      <c r="E190" t="s">
        <v>139</v>
      </c>
      <c r="G190" t="s">
        <v>562</v>
      </c>
    </row>
    <row r="191" spans="1:7" x14ac:dyDescent="0.2">
      <c r="A191" t="s">
        <v>189</v>
      </c>
      <c r="C191" t="s">
        <v>974</v>
      </c>
      <c r="E191" t="s">
        <v>1597</v>
      </c>
      <c r="G191" t="s">
        <v>563</v>
      </c>
    </row>
    <row r="192" spans="1:7" x14ac:dyDescent="0.2">
      <c r="A192" t="s">
        <v>190</v>
      </c>
      <c r="C192" t="s">
        <v>975</v>
      </c>
      <c r="E192" t="s">
        <v>1495</v>
      </c>
      <c r="G192" t="s">
        <v>2597</v>
      </c>
    </row>
    <row r="193" spans="1:7" x14ac:dyDescent="0.2">
      <c r="A193" t="s">
        <v>191</v>
      </c>
      <c r="C193" t="s">
        <v>976</v>
      </c>
      <c r="E193" t="s">
        <v>1598</v>
      </c>
      <c r="G193" t="s">
        <v>2598</v>
      </c>
    </row>
    <row r="194" spans="1:7" x14ac:dyDescent="0.2">
      <c r="A194" t="s">
        <v>192</v>
      </c>
      <c r="C194" t="s">
        <v>977</v>
      </c>
      <c r="E194" t="s">
        <v>1439</v>
      </c>
      <c r="G194" t="s">
        <v>2599</v>
      </c>
    </row>
    <row r="195" spans="1:7" x14ac:dyDescent="0.2">
      <c r="A195" t="s">
        <v>193</v>
      </c>
      <c r="C195" t="s">
        <v>978</v>
      </c>
      <c r="E195" t="s">
        <v>1599</v>
      </c>
      <c r="G195" t="s">
        <v>1293</v>
      </c>
    </row>
    <row r="196" spans="1:7" x14ac:dyDescent="0.2">
      <c r="A196" t="s">
        <v>194</v>
      </c>
      <c r="C196" t="s">
        <v>979</v>
      </c>
      <c r="E196" t="s">
        <v>1600</v>
      </c>
      <c r="G196" t="s">
        <v>2600</v>
      </c>
    </row>
    <row r="197" spans="1:7" x14ac:dyDescent="0.2">
      <c r="A197" t="s">
        <v>195</v>
      </c>
      <c r="C197" t="s">
        <v>980</v>
      </c>
      <c r="E197" t="s">
        <v>1601</v>
      </c>
      <c r="G197" t="s">
        <v>998</v>
      </c>
    </row>
    <row r="198" spans="1:7" x14ac:dyDescent="0.2">
      <c r="A198" t="s">
        <v>196</v>
      </c>
      <c r="C198" t="s">
        <v>981</v>
      </c>
      <c r="E198" t="s">
        <v>1602</v>
      </c>
      <c r="G198" t="s">
        <v>1295</v>
      </c>
    </row>
    <row r="199" spans="1:7" x14ac:dyDescent="0.2">
      <c r="A199" t="s">
        <v>197</v>
      </c>
      <c r="C199" t="s">
        <v>982</v>
      </c>
      <c r="E199" t="s">
        <v>1603</v>
      </c>
      <c r="G199" t="s">
        <v>1296</v>
      </c>
    </row>
    <row r="200" spans="1:7" x14ac:dyDescent="0.2">
      <c r="A200" t="s">
        <v>198</v>
      </c>
      <c r="C200" t="s">
        <v>983</v>
      </c>
      <c r="E200" t="s">
        <v>115</v>
      </c>
      <c r="G200" t="s">
        <v>1297</v>
      </c>
    </row>
    <row r="201" spans="1:7" x14ac:dyDescent="0.2">
      <c r="A201" t="s">
        <v>199</v>
      </c>
      <c r="C201" t="s">
        <v>984</v>
      </c>
      <c r="E201" t="s">
        <v>1159</v>
      </c>
      <c r="G201" t="s">
        <v>2601</v>
      </c>
    </row>
    <row r="202" spans="1:7" x14ac:dyDescent="0.2">
      <c r="A202" t="s">
        <v>200</v>
      </c>
      <c r="C202" t="s">
        <v>985</v>
      </c>
      <c r="E202" t="s">
        <v>1604</v>
      </c>
      <c r="G202" t="s">
        <v>1580</v>
      </c>
    </row>
    <row r="203" spans="1:7" x14ac:dyDescent="0.2">
      <c r="A203" t="s">
        <v>201</v>
      </c>
      <c r="C203" t="s">
        <v>77</v>
      </c>
      <c r="E203" t="s">
        <v>1605</v>
      </c>
      <c r="G203" t="s">
        <v>1951</v>
      </c>
    </row>
    <row r="204" spans="1:7" x14ac:dyDescent="0.2">
      <c r="A204" t="s">
        <v>202</v>
      </c>
      <c r="C204" t="s">
        <v>79</v>
      </c>
      <c r="E204" t="s">
        <v>1606</v>
      </c>
      <c r="G204" t="s">
        <v>1318</v>
      </c>
    </row>
    <row r="205" spans="1:7" x14ac:dyDescent="0.2">
      <c r="A205" t="s">
        <v>203</v>
      </c>
      <c r="C205" t="s">
        <v>80</v>
      </c>
      <c r="E205" t="s">
        <v>1607</v>
      </c>
      <c r="G205" t="s">
        <v>2723</v>
      </c>
    </row>
    <row r="206" spans="1:7" x14ac:dyDescent="0.2">
      <c r="A206" t="s">
        <v>204</v>
      </c>
      <c r="C206" t="s">
        <v>81</v>
      </c>
      <c r="E206" t="s">
        <v>113</v>
      </c>
      <c r="G206" t="s">
        <v>2602</v>
      </c>
    </row>
    <row r="207" spans="1:7" x14ac:dyDescent="0.2">
      <c r="A207" t="s">
        <v>205</v>
      </c>
      <c r="C207" t="s">
        <v>78</v>
      </c>
      <c r="E207" t="s">
        <v>1054</v>
      </c>
      <c r="G207" t="s">
        <v>2603</v>
      </c>
    </row>
    <row r="208" spans="1:7" x14ac:dyDescent="0.2">
      <c r="A208" t="s">
        <v>206</v>
      </c>
      <c r="C208" t="s">
        <v>986</v>
      </c>
      <c r="E208" t="s">
        <v>1608</v>
      </c>
      <c r="G208" t="s">
        <v>2604</v>
      </c>
    </row>
    <row r="209" spans="1:7" x14ac:dyDescent="0.2">
      <c r="A209" t="s">
        <v>207</v>
      </c>
      <c r="C209" t="s">
        <v>987</v>
      </c>
      <c r="E209" t="s">
        <v>996</v>
      </c>
      <c r="G209" t="s">
        <v>2605</v>
      </c>
    </row>
    <row r="210" spans="1:7" x14ac:dyDescent="0.2">
      <c r="A210" t="s">
        <v>208</v>
      </c>
      <c r="C210" t="s">
        <v>988</v>
      </c>
      <c r="E210" t="s">
        <v>980</v>
      </c>
      <c r="G210" t="s">
        <v>2606</v>
      </c>
    </row>
    <row r="211" spans="1:7" x14ac:dyDescent="0.2">
      <c r="A211" t="s">
        <v>209</v>
      </c>
      <c r="C211" t="s">
        <v>989</v>
      </c>
      <c r="E211" t="s">
        <v>1609</v>
      </c>
      <c r="G211" t="s">
        <v>1338</v>
      </c>
    </row>
    <row r="212" spans="1:7" x14ac:dyDescent="0.2">
      <c r="A212" t="s">
        <v>210</v>
      </c>
      <c r="C212" t="s">
        <v>83</v>
      </c>
      <c r="E212" t="s">
        <v>1610</v>
      </c>
      <c r="G212" t="s">
        <v>1339</v>
      </c>
    </row>
    <row r="213" spans="1:7" x14ac:dyDescent="0.2">
      <c r="A213" t="s">
        <v>211</v>
      </c>
      <c r="C213" t="s">
        <v>84</v>
      </c>
      <c r="E213" t="s">
        <v>1611</v>
      </c>
      <c r="G213" t="s">
        <v>1342</v>
      </c>
    </row>
    <row r="214" spans="1:7" x14ac:dyDescent="0.2">
      <c r="A214" t="s">
        <v>212</v>
      </c>
      <c r="C214" t="s">
        <v>990</v>
      </c>
      <c r="E214" t="s">
        <v>1612</v>
      </c>
      <c r="G214" t="s">
        <v>1343</v>
      </c>
    </row>
    <row r="215" spans="1:7" x14ac:dyDescent="0.2">
      <c r="A215" t="s">
        <v>213</v>
      </c>
      <c r="C215" t="s">
        <v>991</v>
      </c>
      <c r="E215" t="s">
        <v>1613</v>
      </c>
      <c r="G215" t="s">
        <v>1762</v>
      </c>
    </row>
    <row r="216" spans="1:7" x14ac:dyDescent="0.2">
      <c r="A216" t="s">
        <v>214</v>
      </c>
      <c r="C216" t="s">
        <v>992</v>
      </c>
      <c r="E216" t="s">
        <v>1614</v>
      </c>
      <c r="G216" t="s">
        <v>1210</v>
      </c>
    </row>
    <row r="217" spans="1:7" x14ac:dyDescent="0.2">
      <c r="A217" t="s">
        <v>215</v>
      </c>
      <c r="C217" t="s">
        <v>993</v>
      </c>
      <c r="E217" t="s">
        <v>1615</v>
      </c>
      <c r="G217" t="s">
        <v>1214</v>
      </c>
    </row>
    <row r="218" spans="1:7" x14ac:dyDescent="0.2">
      <c r="A218" t="s">
        <v>216</v>
      </c>
      <c r="C218" t="s">
        <v>994</v>
      </c>
      <c r="E218" t="s">
        <v>1616</v>
      </c>
      <c r="G218" t="s">
        <v>2607</v>
      </c>
    </row>
    <row r="219" spans="1:7" x14ac:dyDescent="0.2">
      <c r="A219" t="s">
        <v>217</v>
      </c>
      <c r="C219" t="s">
        <v>995</v>
      </c>
      <c r="E219" t="s">
        <v>1617</v>
      </c>
      <c r="G219" t="s">
        <v>2608</v>
      </c>
    </row>
    <row r="220" spans="1:7" x14ac:dyDescent="0.2">
      <c r="A220" t="s">
        <v>218</v>
      </c>
      <c r="C220" t="s">
        <v>996</v>
      </c>
      <c r="E220" t="s">
        <v>1618</v>
      </c>
      <c r="G220" t="s">
        <v>1205</v>
      </c>
    </row>
    <row r="221" spans="1:7" x14ac:dyDescent="0.2">
      <c r="A221" t="s">
        <v>219</v>
      </c>
      <c r="C221" t="s">
        <v>997</v>
      </c>
      <c r="E221" t="s">
        <v>1619</v>
      </c>
      <c r="G221" t="s">
        <v>2609</v>
      </c>
    </row>
    <row r="222" spans="1:7" x14ac:dyDescent="0.2">
      <c r="A222" t="s">
        <v>220</v>
      </c>
      <c r="C222" t="s">
        <v>998</v>
      </c>
      <c r="E222" t="s">
        <v>1620</v>
      </c>
      <c r="G222" t="s">
        <v>2008</v>
      </c>
    </row>
    <row r="223" spans="1:7" x14ac:dyDescent="0.2">
      <c r="A223" t="s">
        <v>221</v>
      </c>
      <c r="C223" t="s">
        <v>999</v>
      </c>
      <c r="E223" t="s">
        <v>1621</v>
      </c>
      <c r="G223" t="s">
        <v>2610</v>
      </c>
    </row>
    <row r="224" spans="1:7" x14ac:dyDescent="0.2">
      <c r="A224" t="s">
        <v>222</v>
      </c>
      <c r="C224" t="s">
        <v>1000</v>
      </c>
      <c r="E224" t="s">
        <v>1622</v>
      </c>
      <c r="G224" t="s">
        <v>2611</v>
      </c>
    </row>
    <row r="225" spans="1:7" x14ac:dyDescent="0.2">
      <c r="A225" t="s">
        <v>223</v>
      </c>
      <c r="C225" t="s">
        <v>1001</v>
      </c>
      <c r="E225" t="s">
        <v>1623</v>
      </c>
      <c r="G225" t="s">
        <v>2612</v>
      </c>
    </row>
    <row r="226" spans="1:7" x14ac:dyDescent="0.2">
      <c r="A226" t="s">
        <v>224</v>
      </c>
      <c r="C226" t="s">
        <v>1002</v>
      </c>
      <c r="E226" t="s">
        <v>1624</v>
      </c>
      <c r="G226" t="s">
        <v>2613</v>
      </c>
    </row>
    <row r="227" spans="1:7" x14ac:dyDescent="0.2">
      <c r="A227" t="s">
        <v>225</v>
      </c>
      <c r="C227" t="s">
        <v>1003</v>
      </c>
      <c r="E227" t="s">
        <v>1625</v>
      </c>
      <c r="G227" t="s">
        <v>2614</v>
      </c>
    </row>
    <row r="228" spans="1:7" x14ac:dyDescent="0.2">
      <c r="A228" t="s">
        <v>226</v>
      </c>
      <c r="C228" t="s">
        <v>1004</v>
      </c>
      <c r="E228" t="s">
        <v>1048</v>
      </c>
      <c r="G228" t="s">
        <v>2615</v>
      </c>
    </row>
    <row r="229" spans="1:7" x14ac:dyDescent="0.2">
      <c r="A229" t="s">
        <v>227</v>
      </c>
      <c r="C229" t="s">
        <v>1005</v>
      </c>
      <c r="E229" t="s">
        <v>1626</v>
      </c>
      <c r="G229" t="s">
        <v>2616</v>
      </c>
    </row>
    <row r="230" spans="1:7" x14ac:dyDescent="0.2">
      <c r="A230" t="s">
        <v>228</v>
      </c>
      <c r="C230" t="s">
        <v>1006</v>
      </c>
      <c r="E230" t="s">
        <v>1627</v>
      </c>
      <c r="G230" t="s">
        <v>2617</v>
      </c>
    </row>
    <row r="231" spans="1:7" x14ac:dyDescent="0.2">
      <c r="A231" t="s">
        <v>229</v>
      </c>
      <c r="C231" t="s">
        <v>1007</v>
      </c>
      <c r="E231" t="s">
        <v>1628</v>
      </c>
      <c r="G231" t="s">
        <v>1383</v>
      </c>
    </row>
    <row r="232" spans="1:7" x14ac:dyDescent="0.2">
      <c r="A232" t="s">
        <v>230</v>
      </c>
      <c r="C232" t="s">
        <v>1008</v>
      </c>
      <c r="E232" t="s">
        <v>1629</v>
      </c>
      <c r="G232" t="s">
        <v>2618</v>
      </c>
    </row>
    <row r="233" spans="1:7" x14ac:dyDescent="0.2">
      <c r="A233" t="s">
        <v>231</v>
      </c>
      <c r="C233" t="s">
        <v>1009</v>
      </c>
      <c r="E233" t="s">
        <v>1630</v>
      </c>
      <c r="G233" t="s">
        <v>2619</v>
      </c>
    </row>
    <row r="234" spans="1:7" x14ac:dyDescent="0.2">
      <c r="A234" t="s">
        <v>232</v>
      </c>
      <c r="C234" t="s">
        <v>1010</v>
      </c>
      <c r="E234" t="s">
        <v>1631</v>
      </c>
      <c r="G234" t="s">
        <v>2620</v>
      </c>
    </row>
    <row r="235" spans="1:7" x14ac:dyDescent="0.2">
      <c r="A235" t="s">
        <v>233</v>
      </c>
      <c r="C235" t="s">
        <v>1011</v>
      </c>
      <c r="E235" t="s">
        <v>1632</v>
      </c>
      <c r="G235" t="s">
        <v>2621</v>
      </c>
    </row>
    <row r="236" spans="1:7" x14ac:dyDescent="0.2">
      <c r="A236" t="s">
        <v>234</v>
      </c>
      <c r="C236" t="s">
        <v>1012</v>
      </c>
      <c r="E236" t="s">
        <v>1633</v>
      </c>
      <c r="G236" t="s">
        <v>2622</v>
      </c>
    </row>
    <row r="237" spans="1:7" x14ac:dyDescent="0.2">
      <c r="A237" t="s">
        <v>235</v>
      </c>
      <c r="C237" t="s">
        <v>1013</v>
      </c>
      <c r="E237" t="s">
        <v>1634</v>
      </c>
      <c r="G237" t="s">
        <v>1840</v>
      </c>
    </row>
    <row r="238" spans="1:7" x14ac:dyDescent="0.2">
      <c r="A238" t="s">
        <v>236</v>
      </c>
      <c r="C238" t="s">
        <v>1014</v>
      </c>
      <c r="E238" t="s">
        <v>1635</v>
      </c>
      <c r="G238" t="s">
        <v>1405</v>
      </c>
    </row>
    <row r="239" spans="1:7" x14ac:dyDescent="0.2">
      <c r="A239" t="s">
        <v>237</v>
      </c>
      <c r="C239" t="s">
        <v>1015</v>
      </c>
      <c r="E239" t="s">
        <v>1636</v>
      </c>
      <c r="G239" t="s">
        <v>962</v>
      </c>
    </row>
    <row r="240" spans="1:7" x14ac:dyDescent="0.2">
      <c r="A240" t="s">
        <v>238</v>
      </c>
      <c r="C240" t="s">
        <v>593</v>
      </c>
      <c r="E240" t="s">
        <v>1637</v>
      </c>
      <c r="G240" t="s">
        <v>2623</v>
      </c>
    </row>
    <row r="241" spans="1:7" x14ac:dyDescent="0.2">
      <c r="A241" t="s">
        <v>239</v>
      </c>
      <c r="C241" t="s">
        <v>594</v>
      </c>
      <c r="E241" t="s">
        <v>1312</v>
      </c>
      <c r="G241" t="s">
        <v>2624</v>
      </c>
    </row>
    <row r="242" spans="1:7" x14ac:dyDescent="0.2">
      <c r="A242" t="s">
        <v>240</v>
      </c>
      <c r="C242" t="s">
        <v>595</v>
      </c>
      <c r="E242" t="s">
        <v>1638</v>
      </c>
      <c r="G242" t="s">
        <v>2625</v>
      </c>
    </row>
    <row r="243" spans="1:7" x14ac:dyDescent="0.2">
      <c r="A243" t="s">
        <v>241</v>
      </c>
      <c r="C243" t="s">
        <v>596</v>
      </c>
      <c r="E243" t="s">
        <v>1639</v>
      </c>
      <c r="G243" t="s">
        <v>2626</v>
      </c>
    </row>
    <row r="244" spans="1:7" x14ac:dyDescent="0.2">
      <c r="A244" t="s">
        <v>242</v>
      </c>
      <c r="C244" t="s">
        <v>1016</v>
      </c>
      <c r="E244" t="s">
        <v>1070</v>
      </c>
      <c r="G244" t="s">
        <v>2627</v>
      </c>
    </row>
    <row r="245" spans="1:7" x14ac:dyDescent="0.2">
      <c r="A245" t="s">
        <v>243</v>
      </c>
      <c r="C245" t="s">
        <v>1017</v>
      </c>
      <c r="E245" t="s">
        <v>1640</v>
      </c>
      <c r="G245" t="s">
        <v>2628</v>
      </c>
    </row>
    <row r="246" spans="1:7" x14ac:dyDescent="0.2">
      <c r="A246" t="s">
        <v>244</v>
      </c>
      <c r="C246" t="s">
        <v>1018</v>
      </c>
      <c r="E246" t="s">
        <v>1641</v>
      </c>
      <c r="G246" t="s">
        <v>2629</v>
      </c>
    </row>
    <row r="247" spans="1:7" x14ac:dyDescent="0.2">
      <c r="A247" t="s">
        <v>245</v>
      </c>
      <c r="C247" t="s">
        <v>1019</v>
      </c>
      <c r="E247" t="s">
        <v>1642</v>
      </c>
      <c r="G247" t="s">
        <v>2630</v>
      </c>
    </row>
    <row r="248" spans="1:7" x14ac:dyDescent="0.2">
      <c r="A248" t="s">
        <v>246</v>
      </c>
      <c r="C248" t="s">
        <v>1020</v>
      </c>
      <c r="E248" t="s">
        <v>1643</v>
      </c>
      <c r="G248" t="s">
        <v>1431</v>
      </c>
    </row>
    <row r="249" spans="1:7" x14ac:dyDescent="0.2">
      <c r="A249" t="s">
        <v>247</v>
      </c>
      <c r="C249" t="s">
        <v>1021</v>
      </c>
      <c r="E249" t="s">
        <v>1644</v>
      </c>
      <c r="G249" t="s">
        <v>1434</v>
      </c>
    </row>
    <row r="250" spans="1:7" x14ac:dyDescent="0.2">
      <c r="A250" t="s">
        <v>248</v>
      </c>
      <c r="C250" t="s">
        <v>1022</v>
      </c>
      <c r="E250" t="s">
        <v>1645</v>
      </c>
      <c r="G250" t="s">
        <v>1435</v>
      </c>
    </row>
    <row r="251" spans="1:7" x14ac:dyDescent="0.2">
      <c r="A251" t="s">
        <v>249</v>
      </c>
      <c r="C251" t="s">
        <v>1023</v>
      </c>
      <c r="E251" t="s">
        <v>1646</v>
      </c>
      <c r="G251" t="s">
        <v>1436</v>
      </c>
    </row>
    <row r="252" spans="1:7" x14ac:dyDescent="0.2">
      <c r="A252" t="s">
        <v>250</v>
      </c>
      <c r="C252" t="s">
        <v>1024</v>
      </c>
      <c r="E252" t="s">
        <v>1647</v>
      </c>
      <c r="G252" t="s">
        <v>2631</v>
      </c>
    </row>
    <row r="253" spans="1:7" x14ac:dyDescent="0.2">
      <c r="A253" t="s">
        <v>251</v>
      </c>
      <c r="C253" t="s">
        <v>1025</v>
      </c>
      <c r="E253" t="s">
        <v>1648</v>
      </c>
      <c r="G253" t="s">
        <v>2632</v>
      </c>
    </row>
    <row r="254" spans="1:7" x14ac:dyDescent="0.2">
      <c r="A254" t="s">
        <v>252</v>
      </c>
      <c r="C254" t="s">
        <v>1026</v>
      </c>
      <c r="E254" t="s">
        <v>1649</v>
      </c>
      <c r="G254" t="s">
        <v>2633</v>
      </c>
    </row>
    <row r="255" spans="1:7" x14ac:dyDescent="0.2">
      <c r="A255" t="s">
        <v>253</v>
      </c>
      <c r="C255" t="s">
        <v>1027</v>
      </c>
      <c r="E255" t="s">
        <v>730</v>
      </c>
      <c r="G255" t="s">
        <v>2128</v>
      </c>
    </row>
    <row r="256" spans="1:7" x14ac:dyDescent="0.2">
      <c r="A256" t="s">
        <v>254</v>
      </c>
      <c r="C256" t="s">
        <v>1028</v>
      </c>
      <c r="E256" t="s">
        <v>1650</v>
      </c>
      <c r="G256" t="s">
        <v>2634</v>
      </c>
    </row>
    <row r="257" spans="1:7" x14ac:dyDescent="0.2">
      <c r="A257" t="s">
        <v>255</v>
      </c>
      <c r="C257" t="s">
        <v>1029</v>
      </c>
      <c r="E257" t="s">
        <v>1433</v>
      </c>
      <c r="G257" t="s">
        <v>2635</v>
      </c>
    </row>
    <row r="258" spans="1:7" x14ac:dyDescent="0.2">
      <c r="A258" t="s">
        <v>256</v>
      </c>
      <c r="C258" t="s">
        <v>1030</v>
      </c>
      <c r="E258" t="s">
        <v>1651</v>
      </c>
      <c r="G258" t="s">
        <v>1439</v>
      </c>
    </row>
    <row r="259" spans="1:7" x14ac:dyDescent="0.2">
      <c r="A259" t="s">
        <v>257</v>
      </c>
      <c r="C259" t="s">
        <v>1031</v>
      </c>
      <c r="E259" t="s">
        <v>1652</v>
      </c>
      <c r="G259" t="s">
        <v>2636</v>
      </c>
    </row>
    <row r="260" spans="1:7" x14ac:dyDescent="0.2">
      <c r="A260" t="s">
        <v>258</v>
      </c>
      <c r="C260" t="s">
        <v>50</v>
      </c>
      <c r="E260" t="s">
        <v>1653</v>
      </c>
      <c r="G260" t="s">
        <v>2014</v>
      </c>
    </row>
    <row r="261" spans="1:7" x14ac:dyDescent="0.2">
      <c r="A261" t="s">
        <v>259</v>
      </c>
      <c r="C261" t="s">
        <v>51</v>
      </c>
      <c r="E261" t="s">
        <v>1654</v>
      </c>
      <c r="G261" t="s">
        <v>1946</v>
      </c>
    </row>
    <row r="262" spans="1:7" x14ac:dyDescent="0.2">
      <c r="A262" t="s">
        <v>260</v>
      </c>
      <c r="C262" t="s">
        <v>1032</v>
      </c>
      <c r="E262" t="s">
        <v>1655</v>
      </c>
      <c r="G262" t="s">
        <v>1440</v>
      </c>
    </row>
    <row r="263" spans="1:7" x14ac:dyDescent="0.2">
      <c r="A263" t="s">
        <v>261</v>
      </c>
      <c r="C263" t="s">
        <v>1033</v>
      </c>
      <c r="E263" t="s">
        <v>1355</v>
      </c>
      <c r="G263" t="s">
        <v>2292</v>
      </c>
    </row>
    <row r="264" spans="1:7" x14ac:dyDescent="0.2">
      <c r="A264" t="s">
        <v>262</v>
      </c>
      <c r="C264" t="s">
        <v>1034</v>
      </c>
      <c r="E264" t="s">
        <v>1330</v>
      </c>
      <c r="G264" t="s">
        <v>1452</v>
      </c>
    </row>
    <row r="265" spans="1:7" x14ac:dyDescent="0.2">
      <c r="A265" t="s">
        <v>263</v>
      </c>
      <c r="C265" t="s">
        <v>774</v>
      </c>
      <c r="E265" t="s">
        <v>1656</v>
      </c>
      <c r="G265" t="s">
        <v>2637</v>
      </c>
    </row>
    <row r="266" spans="1:7" x14ac:dyDescent="0.2">
      <c r="A266" t="s">
        <v>264</v>
      </c>
      <c r="C266" t="s">
        <v>775</v>
      </c>
      <c r="E266" t="s">
        <v>1657</v>
      </c>
      <c r="G266" t="s">
        <v>1867</v>
      </c>
    </row>
    <row r="267" spans="1:7" x14ac:dyDescent="0.2">
      <c r="A267" t="s">
        <v>265</v>
      </c>
      <c r="C267" t="s">
        <v>1035</v>
      </c>
      <c r="E267" t="s">
        <v>1658</v>
      </c>
      <c r="G267" t="s">
        <v>1453</v>
      </c>
    </row>
    <row r="268" spans="1:7" x14ac:dyDescent="0.2">
      <c r="A268" t="s">
        <v>266</v>
      </c>
      <c r="C268" t="s">
        <v>1036</v>
      </c>
      <c r="E268" t="s">
        <v>1659</v>
      </c>
      <c r="G268" t="s">
        <v>1454</v>
      </c>
    </row>
    <row r="269" spans="1:7" x14ac:dyDescent="0.2">
      <c r="A269" t="s">
        <v>267</v>
      </c>
      <c r="C269" t="s">
        <v>1037</v>
      </c>
      <c r="E269" t="s">
        <v>1660</v>
      </c>
      <c r="G269" t="s">
        <v>624</v>
      </c>
    </row>
    <row r="270" spans="1:7" x14ac:dyDescent="0.2">
      <c r="A270" t="s">
        <v>268</v>
      </c>
      <c r="C270" t="s">
        <v>1038</v>
      </c>
      <c r="E270" t="s">
        <v>1661</v>
      </c>
      <c r="G270" t="s">
        <v>2638</v>
      </c>
    </row>
    <row r="271" spans="1:7" x14ac:dyDescent="0.2">
      <c r="A271" t="s">
        <v>269</v>
      </c>
      <c r="C271" t="s">
        <v>1039</v>
      </c>
      <c r="E271" t="s">
        <v>1662</v>
      </c>
      <c r="G271" t="s">
        <v>2112</v>
      </c>
    </row>
    <row r="272" spans="1:7" x14ac:dyDescent="0.2">
      <c r="A272" t="s">
        <v>270</v>
      </c>
      <c r="C272" t="s">
        <v>1040</v>
      </c>
      <c r="E272" t="s">
        <v>1663</v>
      </c>
      <c r="G272" t="s">
        <v>2639</v>
      </c>
    </row>
    <row r="273" spans="1:7" x14ac:dyDescent="0.2">
      <c r="A273" t="s">
        <v>271</v>
      </c>
      <c r="C273" t="s">
        <v>1041</v>
      </c>
      <c r="E273" t="s">
        <v>1664</v>
      </c>
      <c r="G273" t="s">
        <v>2640</v>
      </c>
    </row>
    <row r="274" spans="1:7" x14ac:dyDescent="0.2">
      <c r="A274" t="s">
        <v>272</v>
      </c>
      <c r="C274" t="s">
        <v>1042</v>
      </c>
      <c r="E274" t="s">
        <v>1665</v>
      </c>
      <c r="G274" t="s">
        <v>2641</v>
      </c>
    </row>
    <row r="275" spans="1:7" x14ac:dyDescent="0.2">
      <c r="A275" t="s">
        <v>273</v>
      </c>
      <c r="C275" t="s">
        <v>1043</v>
      </c>
      <c r="E275" t="s">
        <v>1666</v>
      </c>
      <c r="G275" t="s">
        <v>1460</v>
      </c>
    </row>
    <row r="276" spans="1:7" x14ac:dyDescent="0.2">
      <c r="A276" t="s">
        <v>274</v>
      </c>
      <c r="C276" t="s">
        <v>1044</v>
      </c>
      <c r="E276" t="s">
        <v>1667</v>
      </c>
      <c r="G276" t="s">
        <v>2642</v>
      </c>
    </row>
    <row r="277" spans="1:7" x14ac:dyDescent="0.2">
      <c r="A277" t="s">
        <v>275</v>
      </c>
      <c r="C277" t="s">
        <v>1045</v>
      </c>
      <c r="E277" t="s">
        <v>1668</v>
      </c>
      <c r="G277" t="s">
        <v>2643</v>
      </c>
    </row>
    <row r="278" spans="1:7" x14ac:dyDescent="0.2">
      <c r="A278" t="s">
        <v>276</v>
      </c>
      <c r="C278" t="s">
        <v>1046</v>
      </c>
      <c r="E278" t="s">
        <v>1669</v>
      </c>
      <c r="G278" t="s">
        <v>1183</v>
      </c>
    </row>
    <row r="279" spans="1:7" x14ac:dyDescent="0.2">
      <c r="A279" t="s">
        <v>277</v>
      </c>
      <c r="C279" t="s">
        <v>1047</v>
      </c>
      <c r="E279" t="s">
        <v>1148</v>
      </c>
      <c r="G279" t="s">
        <v>1463</v>
      </c>
    </row>
    <row r="280" spans="1:7" x14ac:dyDescent="0.2">
      <c r="A280" t="s">
        <v>278</v>
      </c>
      <c r="C280" t="s">
        <v>1048</v>
      </c>
      <c r="E280" t="s">
        <v>1127</v>
      </c>
      <c r="G280" t="s">
        <v>2644</v>
      </c>
    </row>
    <row r="281" spans="1:7" x14ac:dyDescent="0.2">
      <c r="A281" t="s">
        <v>279</v>
      </c>
      <c r="C281" t="s">
        <v>638</v>
      </c>
      <c r="E281" t="s">
        <v>1670</v>
      </c>
      <c r="G281" t="s">
        <v>2645</v>
      </c>
    </row>
    <row r="282" spans="1:7" x14ac:dyDescent="0.2">
      <c r="A282" t="s">
        <v>280</v>
      </c>
      <c r="C282" t="s">
        <v>639</v>
      </c>
      <c r="E282" t="s">
        <v>1671</v>
      </c>
      <c r="G282" t="s">
        <v>2294</v>
      </c>
    </row>
    <row r="283" spans="1:7" x14ac:dyDescent="0.2">
      <c r="A283" t="s">
        <v>281</v>
      </c>
      <c r="C283" t="s">
        <v>640</v>
      </c>
      <c r="E283" t="s">
        <v>1672</v>
      </c>
      <c r="G283" t="s">
        <v>1468</v>
      </c>
    </row>
    <row r="284" spans="1:7" x14ac:dyDescent="0.2">
      <c r="A284" t="s">
        <v>282</v>
      </c>
      <c r="C284" t="s">
        <v>1049</v>
      </c>
      <c r="E284" t="s">
        <v>1091</v>
      </c>
      <c r="G284" t="s">
        <v>1506</v>
      </c>
    </row>
    <row r="285" spans="1:7" x14ac:dyDescent="0.2">
      <c r="A285" t="s">
        <v>283</v>
      </c>
      <c r="C285" t="s">
        <v>1050</v>
      </c>
      <c r="E285" t="s">
        <v>1090</v>
      </c>
      <c r="G285" t="s">
        <v>2646</v>
      </c>
    </row>
    <row r="286" spans="1:7" x14ac:dyDescent="0.2">
      <c r="A286" t="s">
        <v>284</v>
      </c>
      <c r="C286" t="s">
        <v>1051</v>
      </c>
      <c r="E286" t="s">
        <v>1673</v>
      </c>
      <c r="G286" t="s">
        <v>2647</v>
      </c>
    </row>
    <row r="287" spans="1:7" x14ac:dyDescent="0.2">
      <c r="A287" t="s">
        <v>285</v>
      </c>
      <c r="C287" t="s">
        <v>1052</v>
      </c>
      <c r="E287" t="s">
        <v>1674</v>
      </c>
      <c r="G287" t="s">
        <v>2648</v>
      </c>
    </row>
    <row r="288" spans="1:7" x14ac:dyDescent="0.2">
      <c r="A288" t="s">
        <v>286</v>
      </c>
      <c r="C288" t="s">
        <v>1053</v>
      </c>
      <c r="E288" t="s">
        <v>1675</v>
      </c>
      <c r="G288" t="s">
        <v>1490</v>
      </c>
    </row>
    <row r="289" spans="1:7" x14ac:dyDescent="0.2">
      <c r="A289" t="s">
        <v>287</v>
      </c>
      <c r="C289" t="s">
        <v>1054</v>
      </c>
      <c r="E289" t="s">
        <v>1676</v>
      </c>
      <c r="G289" t="s">
        <v>2649</v>
      </c>
    </row>
    <row r="290" spans="1:7" x14ac:dyDescent="0.2">
      <c r="A290" t="s">
        <v>288</v>
      </c>
      <c r="C290" t="s">
        <v>1055</v>
      </c>
      <c r="E290" t="s">
        <v>1677</v>
      </c>
      <c r="G290" t="s">
        <v>2650</v>
      </c>
    </row>
    <row r="291" spans="1:7" x14ac:dyDescent="0.2">
      <c r="A291" t="s">
        <v>289</v>
      </c>
      <c r="C291" t="s">
        <v>1056</v>
      </c>
      <c r="E291" t="s">
        <v>1678</v>
      </c>
      <c r="G291" t="s">
        <v>2651</v>
      </c>
    </row>
    <row r="292" spans="1:7" x14ac:dyDescent="0.2">
      <c r="A292" t="s">
        <v>290</v>
      </c>
      <c r="C292" t="s">
        <v>1057</v>
      </c>
      <c r="E292" t="s">
        <v>1679</v>
      </c>
      <c r="G292" t="s">
        <v>2131</v>
      </c>
    </row>
    <row r="293" spans="1:7" x14ac:dyDescent="0.2">
      <c r="A293" t="s">
        <v>291</v>
      </c>
      <c r="C293" t="s">
        <v>724</v>
      </c>
      <c r="E293" t="s">
        <v>41</v>
      </c>
      <c r="G293" t="s">
        <v>2652</v>
      </c>
    </row>
    <row r="294" spans="1:7" x14ac:dyDescent="0.2">
      <c r="A294" t="s">
        <v>292</v>
      </c>
      <c r="C294" t="s">
        <v>1058</v>
      </c>
      <c r="E294" t="s">
        <v>72</v>
      </c>
      <c r="G294" t="s">
        <v>2653</v>
      </c>
    </row>
    <row r="295" spans="1:7" x14ac:dyDescent="0.2">
      <c r="A295" t="s">
        <v>293</v>
      </c>
      <c r="C295" t="s">
        <v>1059</v>
      </c>
      <c r="E295" t="s">
        <v>906</v>
      </c>
      <c r="G295" t="s">
        <v>2654</v>
      </c>
    </row>
    <row r="296" spans="1:7" x14ac:dyDescent="0.2">
      <c r="A296" t="s">
        <v>294</v>
      </c>
      <c r="C296" t="s">
        <v>1060</v>
      </c>
      <c r="E296" t="s">
        <v>1680</v>
      </c>
      <c r="G296" t="s">
        <v>1710</v>
      </c>
    </row>
    <row r="297" spans="1:7" x14ac:dyDescent="0.2">
      <c r="A297" t="s">
        <v>295</v>
      </c>
      <c r="C297" t="s">
        <v>1061</v>
      </c>
      <c r="E297" t="s">
        <v>863</v>
      </c>
      <c r="G297" t="s">
        <v>1995</v>
      </c>
    </row>
    <row r="298" spans="1:7" x14ac:dyDescent="0.2">
      <c r="A298" t="s">
        <v>296</v>
      </c>
      <c r="C298" t="s">
        <v>1062</v>
      </c>
      <c r="E298" t="s">
        <v>857</v>
      </c>
      <c r="G298" t="s">
        <v>2655</v>
      </c>
    </row>
    <row r="299" spans="1:7" x14ac:dyDescent="0.2">
      <c r="A299" t="s">
        <v>297</v>
      </c>
      <c r="C299" t="s">
        <v>1063</v>
      </c>
      <c r="E299" t="s">
        <v>1681</v>
      </c>
      <c r="G299" t="s">
        <v>56</v>
      </c>
    </row>
    <row r="300" spans="1:7" x14ac:dyDescent="0.2">
      <c r="A300" t="s">
        <v>298</v>
      </c>
      <c r="C300" t="s">
        <v>1064</v>
      </c>
      <c r="E300" t="s">
        <v>1682</v>
      </c>
      <c r="G300" t="s">
        <v>1400</v>
      </c>
    </row>
    <row r="301" spans="1:7" x14ac:dyDescent="0.2">
      <c r="A301" t="s">
        <v>299</v>
      </c>
      <c r="C301" t="s">
        <v>1065</v>
      </c>
      <c r="E301" t="s">
        <v>27</v>
      </c>
      <c r="G301" t="s">
        <v>1270</v>
      </c>
    </row>
    <row r="302" spans="1:7" x14ac:dyDescent="0.2">
      <c r="A302" t="s">
        <v>300</v>
      </c>
      <c r="C302" t="s">
        <v>1066</v>
      </c>
      <c r="E302" t="s">
        <v>1683</v>
      </c>
      <c r="G302" t="s">
        <v>2656</v>
      </c>
    </row>
    <row r="303" spans="1:7" x14ac:dyDescent="0.2">
      <c r="A303" t="s">
        <v>301</v>
      </c>
      <c r="C303" t="s">
        <v>1067</v>
      </c>
      <c r="E303" t="s">
        <v>1684</v>
      </c>
      <c r="G303" t="s">
        <v>2657</v>
      </c>
    </row>
    <row r="304" spans="1:7" x14ac:dyDescent="0.2">
      <c r="A304" t="s">
        <v>302</v>
      </c>
      <c r="C304" t="s">
        <v>1068</v>
      </c>
      <c r="E304" t="s">
        <v>1685</v>
      </c>
      <c r="G304" t="s">
        <v>820</v>
      </c>
    </row>
    <row r="305" spans="1:7" x14ac:dyDescent="0.2">
      <c r="A305" t="s">
        <v>303</v>
      </c>
      <c r="C305" t="s">
        <v>1069</v>
      </c>
      <c r="E305" t="s">
        <v>104</v>
      </c>
      <c r="G305" t="s">
        <v>2658</v>
      </c>
    </row>
    <row r="306" spans="1:7" x14ac:dyDescent="0.2">
      <c r="A306" t="s">
        <v>304</v>
      </c>
      <c r="C306" t="s">
        <v>1070</v>
      </c>
      <c r="E306" t="s">
        <v>614</v>
      </c>
      <c r="G306" t="s">
        <v>2659</v>
      </c>
    </row>
    <row r="307" spans="1:7" x14ac:dyDescent="0.2">
      <c r="A307" t="s">
        <v>305</v>
      </c>
      <c r="C307" t="s">
        <v>1071</v>
      </c>
      <c r="E307" t="s">
        <v>1177</v>
      </c>
      <c r="G307" t="s">
        <v>1227</v>
      </c>
    </row>
    <row r="308" spans="1:7" x14ac:dyDescent="0.2">
      <c r="A308" t="s">
        <v>306</v>
      </c>
      <c r="C308" t="s">
        <v>1072</v>
      </c>
      <c r="E308" t="s">
        <v>1686</v>
      </c>
      <c r="G308" t="s">
        <v>1384</v>
      </c>
    </row>
    <row r="309" spans="1:7" x14ac:dyDescent="0.2">
      <c r="A309" t="s">
        <v>307</v>
      </c>
      <c r="C309" t="s">
        <v>681</v>
      </c>
      <c r="E309" t="s">
        <v>1255</v>
      </c>
      <c r="G309" t="s">
        <v>2660</v>
      </c>
    </row>
    <row r="310" spans="1:7" x14ac:dyDescent="0.2">
      <c r="A310" t="s">
        <v>308</v>
      </c>
      <c r="C310" t="s">
        <v>1073</v>
      </c>
      <c r="E310" t="s">
        <v>1687</v>
      </c>
      <c r="G310" t="s">
        <v>1298</v>
      </c>
    </row>
    <row r="311" spans="1:7" x14ac:dyDescent="0.2">
      <c r="A311" t="s">
        <v>309</v>
      </c>
      <c r="C311" t="s">
        <v>1074</v>
      </c>
      <c r="E311" t="s">
        <v>1688</v>
      </c>
      <c r="G311" t="s">
        <v>2661</v>
      </c>
    </row>
    <row r="312" spans="1:7" x14ac:dyDescent="0.2">
      <c r="A312" t="s">
        <v>310</v>
      </c>
      <c r="C312" t="s">
        <v>1075</v>
      </c>
      <c r="E312" t="s">
        <v>1689</v>
      </c>
      <c r="G312" t="s">
        <v>2035</v>
      </c>
    </row>
    <row r="313" spans="1:7" x14ac:dyDescent="0.2">
      <c r="A313" t="s">
        <v>311</v>
      </c>
      <c r="C313" t="s">
        <v>1076</v>
      </c>
      <c r="E313" t="s">
        <v>1690</v>
      </c>
      <c r="G313" t="s">
        <v>2662</v>
      </c>
    </row>
    <row r="314" spans="1:7" x14ac:dyDescent="0.2">
      <c r="A314" t="s">
        <v>312</v>
      </c>
      <c r="C314" t="s">
        <v>1077</v>
      </c>
      <c r="E314" t="s">
        <v>1691</v>
      </c>
      <c r="G314" t="s">
        <v>2663</v>
      </c>
    </row>
    <row r="315" spans="1:7" x14ac:dyDescent="0.2">
      <c r="A315" t="s">
        <v>313</v>
      </c>
      <c r="C315" t="s">
        <v>1078</v>
      </c>
      <c r="E315" t="s">
        <v>1692</v>
      </c>
      <c r="G315" t="s">
        <v>2664</v>
      </c>
    </row>
    <row r="316" spans="1:7" x14ac:dyDescent="0.2">
      <c r="A316" t="s">
        <v>314</v>
      </c>
      <c r="C316" t="s">
        <v>1079</v>
      </c>
      <c r="E316" t="s">
        <v>1464</v>
      </c>
      <c r="G316" t="s">
        <v>2665</v>
      </c>
    </row>
    <row r="317" spans="1:7" x14ac:dyDescent="0.2">
      <c r="A317" t="s">
        <v>315</v>
      </c>
      <c r="C317" t="s">
        <v>1080</v>
      </c>
      <c r="E317" t="s">
        <v>1693</v>
      </c>
      <c r="G317" t="s">
        <v>2666</v>
      </c>
    </row>
    <row r="318" spans="1:7" x14ac:dyDescent="0.2">
      <c r="A318" t="s">
        <v>316</v>
      </c>
      <c r="C318" t="s">
        <v>1081</v>
      </c>
      <c r="E318" t="s">
        <v>1694</v>
      </c>
      <c r="G318" t="s">
        <v>2667</v>
      </c>
    </row>
    <row r="319" spans="1:7" x14ac:dyDescent="0.2">
      <c r="A319" t="s">
        <v>317</v>
      </c>
      <c r="C319" t="s">
        <v>1082</v>
      </c>
      <c r="E319" t="s">
        <v>1695</v>
      </c>
      <c r="G319" t="s">
        <v>1792</v>
      </c>
    </row>
    <row r="320" spans="1:7" x14ac:dyDescent="0.2">
      <c r="A320" t="s">
        <v>318</v>
      </c>
      <c r="C320" t="s">
        <v>1083</v>
      </c>
      <c r="E320" t="s">
        <v>1696</v>
      </c>
      <c r="G320" t="s">
        <v>2668</v>
      </c>
    </row>
    <row r="321" spans="1:7" x14ac:dyDescent="0.2">
      <c r="A321" t="s">
        <v>319</v>
      </c>
      <c r="C321" t="s">
        <v>1084</v>
      </c>
      <c r="E321" t="s">
        <v>1697</v>
      </c>
      <c r="G321" t="s">
        <v>2339</v>
      </c>
    </row>
    <row r="322" spans="1:7" x14ac:dyDescent="0.2">
      <c r="A322" t="s">
        <v>320</v>
      </c>
      <c r="C322" t="s">
        <v>1085</v>
      </c>
      <c r="E322" t="s">
        <v>1698</v>
      </c>
      <c r="G322" t="s">
        <v>2669</v>
      </c>
    </row>
    <row r="323" spans="1:7" x14ac:dyDescent="0.2">
      <c r="A323" t="s">
        <v>321</v>
      </c>
      <c r="C323" t="s">
        <v>1086</v>
      </c>
      <c r="E323" t="s">
        <v>1699</v>
      </c>
      <c r="G323" t="s">
        <v>775</v>
      </c>
    </row>
    <row r="324" spans="1:7" x14ac:dyDescent="0.2">
      <c r="A324" t="s">
        <v>322</v>
      </c>
      <c r="C324" t="s">
        <v>1087</v>
      </c>
      <c r="E324" t="s">
        <v>1700</v>
      </c>
      <c r="G324" t="s">
        <v>941</v>
      </c>
    </row>
    <row r="325" spans="1:7" x14ac:dyDescent="0.2">
      <c r="A325" t="s">
        <v>323</v>
      </c>
      <c r="C325" t="s">
        <v>1088</v>
      </c>
      <c r="E325" t="s">
        <v>1701</v>
      </c>
      <c r="G325" t="s">
        <v>2304</v>
      </c>
    </row>
    <row r="326" spans="1:7" x14ac:dyDescent="0.2">
      <c r="A326" t="s">
        <v>324</v>
      </c>
      <c r="C326" t="s">
        <v>765</v>
      </c>
      <c r="E326" t="s">
        <v>1702</v>
      </c>
      <c r="G326" t="s">
        <v>2670</v>
      </c>
    </row>
    <row r="327" spans="1:7" x14ac:dyDescent="0.2">
      <c r="A327" t="s">
        <v>325</v>
      </c>
      <c r="C327" t="s">
        <v>766</v>
      </c>
      <c r="E327" t="s">
        <v>1703</v>
      </c>
      <c r="G327" t="s">
        <v>2671</v>
      </c>
    </row>
    <row r="328" spans="1:7" x14ac:dyDescent="0.2">
      <c r="A328" t="s">
        <v>326</v>
      </c>
      <c r="C328" t="s">
        <v>767</v>
      </c>
      <c r="E328" t="s">
        <v>1704</v>
      </c>
      <c r="G328" t="s">
        <v>2672</v>
      </c>
    </row>
    <row r="329" spans="1:7" x14ac:dyDescent="0.2">
      <c r="A329" t="s">
        <v>327</v>
      </c>
      <c r="C329" t="s">
        <v>769</v>
      </c>
      <c r="E329" t="s">
        <v>1080</v>
      </c>
      <c r="G329" t="s">
        <v>2673</v>
      </c>
    </row>
    <row r="330" spans="1:7" x14ac:dyDescent="0.2">
      <c r="A330" t="s">
        <v>328</v>
      </c>
      <c r="C330" t="s">
        <v>772</v>
      </c>
      <c r="E330" t="s">
        <v>1705</v>
      </c>
      <c r="G330" t="s">
        <v>2674</v>
      </c>
    </row>
    <row r="331" spans="1:7" x14ac:dyDescent="0.2">
      <c r="A331" t="s">
        <v>329</v>
      </c>
      <c r="C331" t="s">
        <v>1089</v>
      </c>
      <c r="E331" t="s">
        <v>1706</v>
      </c>
      <c r="G331" t="s">
        <v>2675</v>
      </c>
    </row>
    <row r="332" spans="1:7" x14ac:dyDescent="0.2">
      <c r="A332" t="s">
        <v>330</v>
      </c>
      <c r="C332" t="s">
        <v>1090</v>
      </c>
      <c r="E332" t="s">
        <v>1707</v>
      </c>
      <c r="G332" t="s">
        <v>1070</v>
      </c>
    </row>
    <row r="333" spans="1:7" x14ac:dyDescent="0.2">
      <c r="A333" t="s">
        <v>331</v>
      </c>
      <c r="C333" t="s">
        <v>1091</v>
      </c>
      <c r="E333" t="s">
        <v>40</v>
      </c>
      <c r="G333" t="s">
        <v>2676</v>
      </c>
    </row>
    <row r="334" spans="1:7" x14ac:dyDescent="0.2">
      <c r="A334" t="s">
        <v>332</v>
      </c>
      <c r="C334" t="s">
        <v>1092</v>
      </c>
      <c r="E334" t="s">
        <v>1708</v>
      </c>
      <c r="G334" t="s">
        <v>2677</v>
      </c>
    </row>
    <row r="335" spans="1:7" x14ac:dyDescent="0.2">
      <c r="A335" t="s">
        <v>333</v>
      </c>
      <c r="C335" t="s">
        <v>1093</v>
      </c>
      <c r="E335" t="s">
        <v>1709</v>
      </c>
      <c r="G335" t="s">
        <v>2678</v>
      </c>
    </row>
    <row r="336" spans="1:7" x14ac:dyDescent="0.2">
      <c r="A336" t="s">
        <v>334</v>
      </c>
      <c r="C336" t="s">
        <v>1094</v>
      </c>
      <c r="E336" t="s">
        <v>1710</v>
      </c>
      <c r="G336" t="s">
        <v>2679</v>
      </c>
    </row>
    <row r="337" spans="1:7" x14ac:dyDescent="0.2">
      <c r="A337" t="s">
        <v>335</v>
      </c>
      <c r="C337" t="s">
        <v>1095</v>
      </c>
      <c r="E337" t="s">
        <v>1711</v>
      </c>
      <c r="G337" t="s">
        <v>2680</v>
      </c>
    </row>
    <row r="338" spans="1:7" x14ac:dyDescent="0.2">
      <c r="A338" t="s">
        <v>336</v>
      </c>
      <c r="C338" t="s">
        <v>1096</v>
      </c>
      <c r="E338" t="s">
        <v>1712</v>
      </c>
      <c r="G338" t="s">
        <v>2681</v>
      </c>
    </row>
    <row r="339" spans="1:7" x14ac:dyDescent="0.2">
      <c r="A339" t="s">
        <v>337</v>
      </c>
      <c r="C339" t="s">
        <v>1097</v>
      </c>
      <c r="E339" t="s">
        <v>1713</v>
      </c>
      <c r="G339" t="s">
        <v>2682</v>
      </c>
    </row>
    <row r="340" spans="1:7" x14ac:dyDescent="0.2">
      <c r="A340" t="s">
        <v>338</v>
      </c>
      <c r="C340" t="s">
        <v>1098</v>
      </c>
      <c r="E340" t="s">
        <v>1714</v>
      </c>
      <c r="G340" t="s">
        <v>2683</v>
      </c>
    </row>
    <row r="341" spans="1:7" x14ac:dyDescent="0.2">
      <c r="A341" t="s">
        <v>339</v>
      </c>
      <c r="C341" t="s">
        <v>1099</v>
      </c>
      <c r="E341" t="s">
        <v>1</v>
      </c>
      <c r="G341" t="s">
        <v>2684</v>
      </c>
    </row>
    <row r="342" spans="1:7" x14ac:dyDescent="0.2">
      <c r="A342" t="s">
        <v>340</v>
      </c>
      <c r="C342" t="s">
        <v>1100</v>
      </c>
      <c r="E342" t="s">
        <v>950</v>
      </c>
      <c r="G342" t="s">
        <v>2685</v>
      </c>
    </row>
    <row r="343" spans="1:7" x14ac:dyDescent="0.2">
      <c r="A343" t="s">
        <v>341</v>
      </c>
      <c r="C343" t="s">
        <v>1101</v>
      </c>
      <c r="E343" t="s">
        <v>1715</v>
      </c>
      <c r="G343" t="s">
        <v>2686</v>
      </c>
    </row>
    <row r="344" spans="1:7" x14ac:dyDescent="0.2">
      <c r="A344" t="s">
        <v>342</v>
      </c>
      <c r="C344" t="s">
        <v>1102</v>
      </c>
      <c r="E344" t="s">
        <v>1716</v>
      </c>
      <c r="G344" t="s">
        <v>2687</v>
      </c>
    </row>
    <row r="345" spans="1:7" x14ac:dyDescent="0.2">
      <c r="A345" t="s">
        <v>343</v>
      </c>
      <c r="C345" t="s">
        <v>1103</v>
      </c>
      <c r="E345" t="s">
        <v>769</v>
      </c>
      <c r="G345" t="s">
        <v>2688</v>
      </c>
    </row>
    <row r="346" spans="1:7" x14ac:dyDescent="0.2">
      <c r="A346" t="s">
        <v>344</v>
      </c>
      <c r="C346" t="s">
        <v>1104</v>
      </c>
      <c r="E346" t="s">
        <v>1717</v>
      </c>
      <c r="G346" t="s">
        <v>2689</v>
      </c>
    </row>
    <row r="347" spans="1:7" x14ac:dyDescent="0.2">
      <c r="A347" t="s">
        <v>345</v>
      </c>
      <c r="C347" t="s">
        <v>1105</v>
      </c>
      <c r="E347" t="s">
        <v>1152</v>
      </c>
      <c r="G347" t="s">
        <v>2690</v>
      </c>
    </row>
    <row r="348" spans="1:7" x14ac:dyDescent="0.2">
      <c r="A348" t="s">
        <v>346</v>
      </c>
      <c r="C348" t="s">
        <v>1106</v>
      </c>
      <c r="E348" t="s">
        <v>1178</v>
      </c>
      <c r="G348" t="s">
        <v>2149</v>
      </c>
    </row>
    <row r="349" spans="1:7" x14ac:dyDescent="0.2">
      <c r="A349" t="s">
        <v>347</v>
      </c>
      <c r="C349" t="s">
        <v>1107</v>
      </c>
      <c r="E349" t="s">
        <v>1718</v>
      </c>
      <c r="G349" t="s">
        <v>1312</v>
      </c>
    </row>
    <row r="350" spans="1:7" x14ac:dyDescent="0.2">
      <c r="A350" t="s">
        <v>348</v>
      </c>
      <c r="C350" t="s">
        <v>1108</v>
      </c>
      <c r="E350" t="s">
        <v>1719</v>
      </c>
      <c r="G350" t="s">
        <v>2481</v>
      </c>
    </row>
    <row r="351" spans="1:7" x14ac:dyDescent="0.2">
      <c r="A351" t="s">
        <v>349</v>
      </c>
      <c r="C351" t="s">
        <v>1109</v>
      </c>
      <c r="E351" t="s">
        <v>1720</v>
      </c>
      <c r="G351" t="s">
        <v>2691</v>
      </c>
    </row>
    <row r="352" spans="1:7" x14ac:dyDescent="0.2">
      <c r="A352" t="s">
        <v>350</v>
      </c>
      <c r="C352" t="s">
        <v>1110</v>
      </c>
      <c r="E352" t="s">
        <v>1721</v>
      </c>
      <c r="G352" t="s">
        <v>2692</v>
      </c>
    </row>
    <row r="353" spans="1:7" x14ac:dyDescent="0.2">
      <c r="A353" t="s">
        <v>351</v>
      </c>
      <c r="C353" t="s">
        <v>1111</v>
      </c>
      <c r="E353" t="s">
        <v>1722</v>
      </c>
      <c r="G353" t="s">
        <v>2693</v>
      </c>
    </row>
    <row r="354" spans="1:7" x14ac:dyDescent="0.2">
      <c r="A354" t="s">
        <v>352</v>
      </c>
      <c r="C354" t="s">
        <v>1112</v>
      </c>
      <c r="E354" t="s">
        <v>1723</v>
      </c>
      <c r="G354" t="s">
        <v>1415</v>
      </c>
    </row>
    <row r="355" spans="1:7" x14ac:dyDescent="0.2">
      <c r="A355" t="s">
        <v>353</v>
      </c>
      <c r="C355" t="s">
        <v>1113</v>
      </c>
      <c r="E355" t="s">
        <v>1724</v>
      </c>
      <c r="G355" t="s">
        <v>2694</v>
      </c>
    </row>
    <row r="356" spans="1:7" x14ac:dyDescent="0.2">
      <c r="A356" t="s">
        <v>354</v>
      </c>
      <c r="C356" t="s">
        <v>92</v>
      </c>
      <c r="E356" t="s">
        <v>1494</v>
      </c>
      <c r="G356" t="s">
        <v>2695</v>
      </c>
    </row>
    <row r="357" spans="1:7" x14ac:dyDescent="0.2">
      <c r="A357" t="s">
        <v>355</v>
      </c>
      <c r="C357" t="s">
        <v>93</v>
      </c>
      <c r="E357" t="s">
        <v>839</v>
      </c>
      <c r="G357" t="s">
        <v>2696</v>
      </c>
    </row>
    <row r="358" spans="1:7" x14ac:dyDescent="0.2">
      <c r="A358" t="s">
        <v>356</v>
      </c>
      <c r="C358" t="s">
        <v>94</v>
      </c>
      <c r="E358" t="s">
        <v>1725</v>
      </c>
      <c r="G358" t="s">
        <v>2697</v>
      </c>
    </row>
    <row r="359" spans="1:7" x14ac:dyDescent="0.2">
      <c r="A359" t="s">
        <v>357</v>
      </c>
      <c r="C359" t="s">
        <v>1114</v>
      </c>
      <c r="E359" t="s">
        <v>42</v>
      </c>
      <c r="G359" t="s">
        <v>2698</v>
      </c>
    </row>
    <row r="360" spans="1:7" x14ac:dyDescent="0.2">
      <c r="A360" t="s">
        <v>358</v>
      </c>
      <c r="C360" t="s">
        <v>1115</v>
      </c>
      <c r="E360" t="s">
        <v>1726</v>
      </c>
      <c r="G360" t="s">
        <v>2699</v>
      </c>
    </row>
    <row r="361" spans="1:7" x14ac:dyDescent="0.2">
      <c r="A361" t="s">
        <v>359</v>
      </c>
      <c r="C361" t="s">
        <v>1116</v>
      </c>
      <c r="E361" t="s">
        <v>1727</v>
      </c>
      <c r="G361" t="s">
        <v>2700</v>
      </c>
    </row>
    <row r="362" spans="1:7" x14ac:dyDescent="0.2">
      <c r="A362" t="s">
        <v>360</v>
      </c>
      <c r="C362" t="s">
        <v>1117</v>
      </c>
      <c r="E362" t="s">
        <v>1728</v>
      </c>
      <c r="G362" t="s">
        <v>2701</v>
      </c>
    </row>
    <row r="363" spans="1:7" x14ac:dyDescent="0.2">
      <c r="A363" t="s">
        <v>361</v>
      </c>
      <c r="C363" t="s">
        <v>1118</v>
      </c>
      <c r="E363" t="s">
        <v>1729</v>
      </c>
      <c r="G363" t="s">
        <v>2702</v>
      </c>
    </row>
    <row r="364" spans="1:7" x14ac:dyDescent="0.2">
      <c r="A364" t="s">
        <v>362</v>
      </c>
      <c r="C364" t="s">
        <v>606</v>
      </c>
      <c r="E364" t="s">
        <v>1730</v>
      </c>
      <c r="G364" t="s">
        <v>2703</v>
      </c>
    </row>
    <row r="365" spans="1:7" x14ac:dyDescent="0.2">
      <c r="A365" t="s">
        <v>363</v>
      </c>
      <c r="C365" t="s">
        <v>607</v>
      </c>
      <c r="E365" t="s">
        <v>1731</v>
      </c>
      <c r="G365" t="s">
        <v>2704</v>
      </c>
    </row>
    <row r="366" spans="1:7" x14ac:dyDescent="0.2">
      <c r="A366" t="s">
        <v>364</v>
      </c>
      <c r="C366" t="s">
        <v>611</v>
      </c>
      <c r="E366" t="s">
        <v>1459</v>
      </c>
      <c r="G366" t="s">
        <v>2705</v>
      </c>
    </row>
    <row r="367" spans="1:7" x14ac:dyDescent="0.2">
      <c r="A367" t="s">
        <v>365</v>
      </c>
      <c r="C367" t="s">
        <v>612</v>
      </c>
      <c r="E367" t="s">
        <v>1466</v>
      </c>
      <c r="G367" t="s">
        <v>2706</v>
      </c>
    </row>
    <row r="368" spans="1:7" x14ac:dyDescent="0.2">
      <c r="A368" t="s">
        <v>366</v>
      </c>
      <c r="C368" t="s">
        <v>613</v>
      </c>
      <c r="E368" t="s">
        <v>1732</v>
      </c>
      <c r="G368" t="s">
        <v>2012</v>
      </c>
    </row>
    <row r="369" spans="1:7" x14ac:dyDescent="0.2">
      <c r="A369" t="s">
        <v>367</v>
      </c>
      <c r="C369" t="s">
        <v>1119</v>
      </c>
      <c r="E369" t="s">
        <v>1733</v>
      </c>
      <c r="G369" t="s">
        <v>2707</v>
      </c>
    </row>
    <row r="370" spans="1:7" x14ac:dyDescent="0.2">
      <c r="A370" t="s">
        <v>368</v>
      </c>
      <c r="C370" t="s">
        <v>1120</v>
      </c>
      <c r="E370" t="s">
        <v>1734</v>
      </c>
      <c r="G370" t="s">
        <v>2708</v>
      </c>
    </row>
    <row r="371" spans="1:7" x14ac:dyDescent="0.2">
      <c r="A371" t="s">
        <v>369</v>
      </c>
      <c r="C371" t="s">
        <v>617</v>
      </c>
      <c r="E371" t="s">
        <v>970</v>
      </c>
      <c r="G371" t="s">
        <v>2709</v>
      </c>
    </row>
    <row r="372" spans="1:7" x14ac:dyDescent="0.2">
      <c r="A372" t="s">
        <v>370</v>
      </c>
      <c r="C372" t="s">
        <v>1121</v>
      </c>
      <c r="E372" t="s">
        <v>1735</v>
      </c>
      <c r="G372" t="s">
        <v>2710</v>
      </c>
    </row>
    <row r="373" spans="1:7" x14ac:dyDescent="0.2">
      <c r="A373" t="s">
        <v>371</v>
      </c>
      <c r="C373" t="s">
        <v>1122</v>
      </c>
      <c r="E373" t="s">
        <v>849</v>
      </c>
      <c r="G373" t="s">
        <v>2711</v>
      </c>
    </row>
    <row r="374" spans="1:7" x14ac:dyDescent="0.2">
      <c r="A374" t="s">
        <v>372</v>
      </c>
      <c r="C374" t="s">
        <v>1123</v>
      </c>
      <c r="E374" t="s">
        <v>1736</v>
      </c>
      <c r="G374" t="s">
        <v>2712</v>
      </c>
    </row>
    <row r="375" spans="1:7" x14ac:dyDescent="0.2">
      <c r="A375" t="s">
        <v>373</v>
      </c>
      <c r="C375" t="s">
        <v>1124</v>
      </c>
      <c r="E375" t="s">
        <v>1737</v>
      </c>
      <c r="G375" t="s">
        <v>2713</v>
      </c>
    </row>
    <row r="376" spans="1:7" x14ac:dyDescent="0.2">
      <c r="A376" t="s">
        <v>374</v>
      </c>
      <c r="C376" t="s">
        <v>1125</v>
      </c>
      <c r="E376" t="s">
        <v>1738</v>
      </c>
      <c r="G376" t="s">
        <v>2714</v>
      </c>
    </row>
    <row r="377" spans="1:7" x14ac:dyDescent="0.2">
      <c r="A377" t="s">
        <v>375</v>
      </c>
      <c r="C377" t="s">
        <v>1126</v>
      </c>
      <c r="E377" t="s">
        <v>1739</v>
      </c>
      <c r="G377" t="s">
        <v>2715</v>
      </c>
    </row>
    <row r="378" spans="1:7" x14ac:dyDescent="0.2">
      <c r="A378" t="s">
        <v>376</v>
      </c>
      <c r="C378" t="s">
        <v>1127</v>
      </c>
      <c r="E378" t="s">
        <v>1269</v>
      </c>
      <c r="G378" t="s">
        <v>2716</v>
      </c>
    </row>
    <row r="379" spans="1:7" x14ac:dyDescent="0.2">
      <c r="A379" t="s">
        <v>377</v>
      </c>
      <c r="C379" t="s">
        <v>1128</v>
      </c>
      <c r="E379" t="s">
        <v>1309</v>
      </c>
      <c r="G379" t="s">
        <v>2717</v>
      </c>
    </row>
    <row r="380" spans="1:7" x14ac:dyDescent="0.2">
      <c r="A380" t="s">
        <v>378</v>
      </c>
      <c r="C380" t="s">
        <v>1129</v>
      </c>
      <c r="E380" t="s">
        <v>1740</v>
      </c>
      <c r="G380" t="s">
        <v>2718</v>
      </c>
    </row>
    <row r="381" spans="1:7" x14ac:dyDescent="0.2">
      <c r="A381" t="s">
        <v>379</v>
      </c>
      <c r="C381" t="s">
        <v>1130</v>
      </c>
      <c r="E381" t="s">
        <v>635</v>
      </c>
      <c r="G381" t="s">
        <v>2719</v>
      </c>
    </row>
    <row r="382" spans="1:7" x14ac:dyDescent="0.2">
      <c r="A382" t="s">
        <v>380</v>
      </c>
      <c r="C382" t="s">
        <v>1131</v>
      </c>
      <c r="E382" t="s">
        <v>1741</v>
      </c>
      <c r="G382" t="s">
        <v>2720</v>
      </c>
    </row>
    <row r="383" spans="1:7" x14ac:dyDescent="0.2">
      <c r="A383" t="s">
        <v>381</v>
      </c>
      <c r="C383" t="s">
        <v>1132</v>
      </c>
      <c r="E383" t="s">
        <v>1465</v>
      </c>
      <c r="G383" t="s">
        <v>2721</v>
      </c>
    </row>
    <row r="384" spans="1:7" x14ac:dyDescent="0.2">
      <c r="A384" t="s">
        <v>382</v>
      </c>
      <c r="C384" t="s">
        <v>1133</v>
      </c>
      <c r="E384" t="s">
        <v>1491</v>
      </c>
      <c r="G384" t="s">
        <v>2722</v>
      </c>
    </row>
    <row r="385" spans="1:5" x14ac:dyDescent="0.2">
      <c r="A385" t="s">
        <v>383</v>
      </c>
      <c r="C385" t="s">
        <v>1134</v>
      </c>
      <c r="E385" t="s">
        <v>1742</v>
      </c>
    </row>
    <row r="386" spans="1:5" x14ac:dyDescent="0.2">
      <c r="A386" t="s">
        <v>384</v>
      </c>
      <c r="C386" t="s">
        <v>1135</v>
      </c>
      <c r="E386" t="s">
        <v>1743</v>
      </c>
    </row>
    <row r="387" spans="1:5" x14ac:dyDescent="0.2">
      <c r="A387" t="s">
        <v>385</v>
      </c>
      <c r="C387" t="s">
        <v>1136</v>
      </c>
      <c r="E387" t="s">
        <v>1744</v>
      </c>
    </row>
    <row r="388" spans="1:5" x14ac:dyDescent="0.2">
      <c r="A388" t="s">
        <v>386</v>
      </c>
      <c r="C388" t="s">
        <v>1137</v>
      </c>
      <c r="E388" t="s">
        <v>22</v>
      </c>
    </row>
    <row r="389" spans="1:5" x14ac:dyDescent="0.2">
      <c r="A389" t="s">
        <v>387</v>
      </c>
      <c r="C389" t="s">
        <v>1138</v>
      </c>
      <c r="E389" t="s">
        <v>828</v>
      </c>
    </row>
    <row r="390" spans="1:5" x14ac:dyDescent="0.2">
      <c r="A390" t="s">
        <v>388</v>
      </c>
      <c r="C390" t="s">
        <v>1139</v>
      </c>
      <c r="E390" t="s">
        <v>1745</v>
      </c>
    </row>
    <row r="391" spans="1:5" x14ac:dyDescent="0.2">
      <c r="A391" t="s">
        <v>389</v>
      </c>
      <c r="C391" t="s">
        <v>1140</v>
      </c>
      <c r="E391" t="s">
        <v>1746</v>
      </c>
    </row>
    <row r="392" spans="1:5" x14ac:dyDescent="0.2">
      <c r="A392" t="s">
        <v>390</v>
      </c>
      <c r="C392" t="s">
        <v>1141</v>
      </c>
      <c r="E392" t="s">
        <v>1081</v>
      </c>
    </row>
    <row r="393" spans="1:5" x14ac:dyDescent="0.2">
      <c r="A393" t="s">
        <v>391</v>
      </c>
      <c r="C393" t="s">
        <v>1142</v>
      </c>
      <c r="E393" t="s">
        <v>1747</v>
      </c>
    </row>
    <row r="394" spans="1:5" x14ac:dyDescent="0.2">
      <c r="A394" t="s">
        <v>392</v>
      </c>
      <c r="C394" t="s">
        <v>1143</v>
      </c>
      <c r="E394" t="s">
        <v>1748</v>
      </c>
    </row>
    <row r="395" spans="1:5" x14ac:dyDescent="0.2">
      <c r="A395" t="s">
        <v>393</v>
      </c>
      <c r="C395" t="s">
        <v>1144</v>
      </c>
      <c r="E395" t="s">
        <v>1158</v>
      </c>
    </row>
    <row r="396" spans="1:5" x14ac:dyDescent="0.2">
      <c r="A396" t="s">
        <v>394</v>
      </c>
      <c r="C396" t="s">
        <v>1145</v>
      </c>
      <c r="E396" t="s">
        <v>1749</v>
      </c>
    </row>
    <row r="397" spans="1:5" x14ac:dyDescent="0.2">
      <c r="A397" t="s">
        <v>395</v>
      </c>
      <c r="C397" t="s">
        <v>1146</v>
      </c>
      <c r="E397" t="s">
        <v>874</v>
      </c>
    </row>
    <row r="398" spans="1:5" x14ac:dyDescent="0.2">
      <c r="A398" t="s">
        <v>396</v>
      </c>
      <c r="C398" t="s">
        <v>1147</v>
      </c>
      <c r="E398" t="s">
        <v>1750</v>
      </c>
    </row>
    <row r="399" spans="1:5" x14ac:dyDescent="0.2">
      <c r="A399" t="s">
        <v>397</v>
      </c>
      <c r="C399" t="s">
        <v>1148</v>
      </c>
      <c r="E399" t="s">
        <v>1751</v>
      </c>
    </row>
    <row r="400" spans="1:5" x14ac:dyDescent="0.2">
      <c r="A400" t="s">
        <v>398</v>
      </c>
      <c r="C400" t="s">
        <v>1149</v>
      </c>
      <c r="E400" t="s">
        <v>1486</v>
      </c>
    </row>
    <row r="401" spans="1:5" x14ac:dyDescent="0.2">
      <c r="A401" t="s">
        <v>399</v>
      </c>
      <c r="C401" t="s">
        <v>1150</v>
      </c>
      <c r="E401" t="s">
        <v>1752</v>
      </c>
    </row>
    <row r="402" spans="1:5" x14ac:dyDescent="0.2">
      <c r="A402" t="s">
        <v>400</v>
      </c>
      <c r="C402" t="s">
        <v>1151</v>
      </c>
      <c r="E402" t="s">
        <v>1753</v>
      </c>
    </row>
    <row r="403" spans="1:5" x14ac:dyDescent="0.2">
      <c r="A403" t="s">
        <v>401</v>
      </c>
      <c r="C403" t="s">
        <v>1152</v>
      </c>
      <c r="E403" t="s">
        <v>1754</v>
      </c>
    </row>
    <row r="404" spans="1:5" x14ac:dyDescent="0.2">
      <c r="A404" t="s">
        <v>402</v>
      </c>
      <c r="C404" t="s">
        <v>1153</v>
      </c>
      <c r="E404" t="s">
        <v>973</v>
      </c>
    </row>
    <row r="405" spans="1:5" x14ac:dyDescent="0.2">
      <c r="A405" t="s">
        <v>403</v>
      </c>
      <c r="C405" t="s">
        <v>1154</v>
      </c>
      <c r="E405" t="s">
        <v>1755</v>
      </c>
    </row>
    <row r="406" spans="1:5" x14ac:dyDescent="0.2">
      <c r="A406" t="s">
        <v>404</v>
      </c>
      <c r="C406" t="s">
        <v>1155</v>
      </c>
      <c r="E406" t="s">
        <v>1756</v>
      </c>
    </row>
    <row r="407" spans="1:5" x14ac:dyDescent="0.2">
      <c r="A407" t="s">
        <v>405</v>
      </c>
      <c r="C407" t="s">
        <v>1156</v>
      </c>
      <c r="E407" t="s">
        <v>1757</v>
      </c>
    </row>
    <row r="408" spans="1:5" x14ac:dyDescent="0.2">
      <c r="A408" t="s">
        <v>406</v>
      </c>
      <c r="C408" t="s">
        <v>1157</v>
      </c>
      <c r="E408" t="s">
        <v>1226</v>
      </c>
    </row>
    <row r="409" spans="1:5" x14ac:dyDescent="0.2">
      <c r="A409" t="s">
        <v>407</v>
      </c>
      <c r="C409" t="s">
        <v>1158</v>
      </c>
      <c r="E409" t="s">
        <v>1758</v>
      </c>
    </row>
    <row r="410" spans="1:5" x14ac:dyDescent="0.2">
      <c r="A410" t="s">
        <v>408</v>
      </c>
      <c r="C410" t="s">
        <v>1159</v>
      </c>
      <c r="E410" t="s">
        <v>1759</v>
      </c>
    </row>
    <row r="411" spans="1:5" x14ac:dyDescent="0.2">
      <c r="A411" t="s">
        <v>409</v>
      </c>
      <c r="C411" t="s">
        <v>1160</v>
      </c>
      <c r="E411" t="s">
        <v>1760</v>
      </c>
    </row>
    <row r="412" spans="1:5" x14ac:dyDescent="0.2">
      <c r="A412" t="s">
        <v>410</v>
      </c>
      <c r="C412" t="s">
        <v>1161</v>
      </c>
      <c r="E412" t="s">
        <v>782</v>
      </c>
    </row>
    <row r="413" spans="1:5" x14ac:dyDescent="0.2">
      <c r="A413" t="s">
        <v>411</v>
      </c>
      <c r="C413" t="s">
        <v>1162</v>
      </c>
      <c r="E413" t="s">
        <v>1761</v>
      </c>
    </row>
    <row r="414" spans="1:5" x14ac:dyDescent="0.2">
      <c r="A414" t="s">
        <v>412</v>
      </c>
      <c r="C414" t="s">
        <v>1163</v>
      </c>
      <c r="E414" t="s">
        <v>1762</v>
      </c>
    </row>
    <row r="415" spans="1:5" x14ac:dyDescent="0.2">
      <c r="A415" t="s">
        <v>413</v>
      </c>
      <c r="C415" t="s">
        <v>1164</v>
      </c>
      <c r="E415" t="s">
        <v>1394</v>
      </c>
    </row>
    <row r="416" spans="1:5" x14ac:dyDescent="0.2">
      <c r="A416" t="s">
        <v>414</v>
      </c>
      <c r="C416" t="s">
        <v>1165</v>
      </c>
      <c r="E416" t="s">
        <v>1763</v>
      </c>
    </row>
    <row r="417" spans="1:5" x14ac:dyDescent="0.2">
      <c r="A417" t="s">
        <v>415</v>
      </c>
      <c r="C417" t="s">
        <v>1166</v>
      </c>
      <c r="E417" t="s">
        <v>1496</v>
      </c>
    </row>
    <row r="418" spans="1:5" x14ac:dyDescent="0.2">
      <c r="A418" t="s">
        <v>416</v>
      </c>
      <c r="C418" t="s">
        <v>1167</v>
      </c>
      <c r="E418" t="s">
        <v>1764</v>
      </c>
    </row>
    <row r="419" spans="1:5" x14ac:dyDescent="0.2">
      <c r="A419" t="s">
        <v>417</v>
      </c>
      <c r="C419" t="s">
        <v>1168</v>
      </c>
      <c r="E419" t="s">
        <v>1765</v>
      </c>
    </row>
    <row r="420" spans="1:5" x14ac:dyDescent="0.2">
      <c r="A420" t="s">
        <v>418</v>
      </c>
      <c r="C420" t="s">
        <v>1169</v>
      </c>
      <c r="E420" t="s">
        <v>1766</v>
      </c>
    </row>
    <row r="421" spans="1:5" x14ac:dyDescent="0.2">
      <c r="A421" t="s">
        <v>419</v>
      </c>
      <c r="C421" t="s">
        <v>1170</v>
      </c>
      <c r="E421" t="s">
        <v>1767</v>
      </c>
    </row>
    <row r="422" spans="1:5" x14ac:dyDescent="0.2">
      <c r="A422" t="s">
        <v>420</v>
      </c>
      <c r="C422" t="s">
        <v>1171</v>
      </c>
      <c r="E422" t="s">
        <v>1768</v>
      </c>
    </row>
    <row r="423" spans="1:5" x14ac:dyDescent="0.2">
      <c r="A423" t="s">
        <v>421</v>
      </c>
      <c r="C423" t="s">
        <v>1172</v>
      </c>
      <c r="E423" t="s">
        <v>1053</v>
      </c>
    </row>
    <row r="424" spans="1:5" x14ac:dyDescent="0.2">
      <c r="A424" t="s">
        <v>422</v>
      </c>
      <c r="C424" t="s">
        <v>1173</v>
      </c>
      <c r="E424" t="s">
        <v>1769</v>
      </c>
    </row>
    <row r="425" spans="1:5" x14ac:dyDescent="0.2">
      <c r="A425" t="s">
        <v>423</v>
      </c>
      <c r="C425" t="s">
        <v>1174</v>
      </c>
      <c r="E425" t="s">
        <v>1770</v>
      </c>
    </row>
    <row r="426" spans="1:5" x14ac:dyDescent="0.2">
      <c r="A426" t="s">
        <v>424</v>
      </c>
      <c r="C426" t="s">
        <v>1175</v>
      </c>
      <c r="E426" t="s">
        <v>856</v>
      </c>
    </row>
    <row r="427" spans="1:5" x14ac:dyDescent="0.2">
      <c r="A427" t="s">
        <v>425</v>
      </c>
      <c r="C427" t="s">
        <v>1176</v>
      </c>
      <c r="E427" t="s">
        <v>1771</v>
      </c>
    </row>
    <row r="428" spans="1:5" x14ac:dyDescent="0.2">
      <c r="A428" t="s">
        <v>426</v>
      </c>
      <c r="C428" t="s">
        <v>1177</v>
      </c>
      <c r="E428" t="s">
        <v>903</v>
      </c>
    </row>
    <row r="429" spans="1:5" x14ac:dyDescent="0.2">
      <c r="A429" t="s">
        <v>427</v>
      </c>
      <c r="C429" t="s">
        <v>1178</v>
      </c>
      <c r="E429" t="s">
        <v>1772</v>
      </c>
    </row>
    <row r="430" spans="1:5" x14ac:dyDescent="0.2">
      <c r="A430" t="s">
        <v>428</v>
      </c>
      <c r="C430" t="s">
        <v>1179</v>
      </c>
      <c r="E430" t="s">
        <v>1773</v>
      </c>
    </row>
    <row r="431" spans="1:5" x14ac:dyDescent="0.2">
      <c r="A431" t="s">
        <v>429</v>
      </c>
      <c r="C431" t="s">
        <v>1180</v>
      </c>
      <c r="E431" t="s">
        <v>1774</v>
      </c>
    </row>
    <row r="432" spans="1:5" x14ac:dyDescent="0.2">
      <c r="A432" t="s">
        <v>430</v>
      </c>
      <c r="C432" t="s">
        <v>1181</v>
      </c>
      <c r="E432" t="s">
        <v>1775</v>
      </c>
    </row>
    <row r="433" spans="1:5" x14ac:dyDescent="0.2">
      <c r="A433" t="s">
        <v>431</v>
      </c>
      <c r="C433" t="s">
        <v>1182</v>
      </c>
      <c r="E433" t="s">
        <v>1052</v>
      </c>
    </row>
    <row r="434" spans="1:5" x14ac:dyDescent="0.2">
      <c r="A434" t="s">
        <v>432</v>
      </c>
      <c r="C434" t="s">
        <v>1183</v>
      </c>
      <c r="E434" t="s">
        <v>119</v>
      </c>
    </row>
    <row r="435" spans="1:5" x14ac:dyDescent="0.2">
      <c r="A435" t="s">
        <v>433</v>
      </c>
      <c r="C435" t="s">
        <v>1184</v>
      </c>
      <c r="E435" t="s">
        <v>1276</v>
      </c>
    </row>
    <row r="436" spans="1:5" x14ac:dyDescent="0.2">
      <c r="A436" t="s">
        <v>434</v>
      </c>
      <c r="C436" t="s">
        <v>1185</v>
      </c>
      <c r="E436" t="s">
        <v>1453</v>
      </c>
    </row>
    <row r="437" spans="1:5" x14ac:dyDescent="0.2">
      <c r="A437" t="s">
        <v>435</v>
      </c>
      <c r="C437" t="s">
        <v>1186</v>
      </c>
      <c r="E437" t="s">
        <v>1079</v>
      </c>
    </row>
    <row r="438" spans="1:5" x14ac:dyDescent="0.2">
      <c r="A438" t="s">
        <v>436</v>
      </c>
      <c r="C438" t="s">
        <v>1187</v>
      </c>
      <c r="E438" t="s">
        <v>1216</v>
      </c>
    </row>
    <row r="439" spans="1:5" x14ac:dyDescent="0.2">
      <c r="A439" t="s">
        <v>437</v>
      </c>
      <c r="C439" t="s">
        <v>1188</v>
      </c>
      <c r="E439" t="s">
        <v>825</v>
      </c>
    </row>
    <row r="440" spans="1:5" x14ac:dyDescent="0.2">
      <c r="A440" t="s">
        <v>438</v>
      </c>
      <c r="C440" t="s">
        <v>1189</v>
      </c>
      <c r="E440" t="s">
        <v>1776</v>
      </c>
    </row>
    <row r="441" spans="1:5" x14ac:dyDescent="0.2">
      <c r="A441" t="s">
        <v>439</v>
      </c>
      <c r="C441" t="s">
        <v>1190</v>
      </c>
      <c r="E441" t="s">
        <v>1777</v>
      </c>
    </row>
    <row r="442" spans="1:5" x14ac:dyDescent="0.2">
      <c r="A442" t="s">
        <v>440</v>
      </c>
      <c r="C442" t="s">
        <v>1191</v>
      </c>
      <c r="E442" t="s">
        <v>1778</v>
      </c>
    </row>
    <row r="443" spans="1:5" x14ac:dyDescent="0.2">
      <c r="A443" t="s">
        <v>441</v>
      </c>
      <c r="C443" t="s">
        <v>1192</v>
      </c>
      <c r="E443" t="s">
        <v>607</v>
      </c>
    </row>
    <row r="444" spans="1:5" x14ac:dyDescent="0.2">
      <c r="A444" t="s">
        <v>442</v>
      </c>
      <c r="C444" t="s">
        <v>1193</v>
      </c>
      <c r="E444" t="s">
        <v>138</v>
      </c>
    </row>
    <row r="445" spans="1:5" x14ac:dyDescent="0.2">
      <c r="A445" t="s">
        <v>443</v>
      </c>
      <c r="C445" t="s">
        <v>1194</v>
      </c>
      <c r="E445" t="s">
        <v>1779</v>
      </c>
    </row>
    <row r="446" spans="1:5" x14ac:dyDescent="0.2">
      <c r="A446" t="s">
        <v>444</v>
      </c>
      <c r="C446" t="s">
        <v>1195</v>
      </c>
      <c r="E446" t="s">
        <v>1780</v>
      </c>
    </row>
    <row r="447" spans="1:5" x14ac:dyDescent="0.2">
      <c r="A447" t="s">
        <v>445</v>
      </c>
      <c r="C447" t="s">
        <v>1196</v>
      </c>
      <c r="E447" t="s">
        <v>1781</v>
      </c>
    </row>
    <row r="448" spans="1:5" x14ac:dyDescent="0.2">
      <c r="A448" t="s">
        <v>446</v>
      </c>
      <c r="C448" t="s">
        <v>99</v>
      </c>
      <c r="E448" t="s">
        <v>1782</v>
      </c>
    </row>
    <row r="449" spans="1:5" x14ac:dyDescent="0.2">
      <c r="A449" t="s">
        <v>447</v>
      </c>
      <c r="C449" t="s">
        <v>101</v>
      </c>
      <c r="E449" t="s">
        <v>1456</v>
      </c>
    </row>
    <row r="450" spans="1:5" x14ac:dyDescent="0.2">
      <c r="A450" t="s">
        <v>448</v>
      </c>
      <c r="C450" t="s">
        <v>1197</v>
      </c>
      <c r="E450" t="s">
        <v>864</v>
      </c>
    </row>
    <row r="451" spans="1:5" x14ac:dyDescent="0.2">
      <c r="A451" t="s">
        <v>449</v>
      </c>
      <c r="C451" t="s">
        <v>1198</v>
      </c>
      <c r="E451" t="s">
        <v>2</v>
      </c>
    </row>
    <row r="452" spans="1:5" x14ac:dyDescent="0.2">
      <c r="A452" t="s">
        <v>450</v>
      </c>
      <c r="C452" t="s">
        <v>1199</v>
      </c>
      <c r="E452" t="s">
        <v>1783</v>
      </c>
    </row>
    <row r="453" spans="1:5" x14ac:dyDescent="0.2">
      <c r="A453" t="s">
        <v>451</v>
      </c>
      <c r="C453" t="s">
        <v>1200</v>
      </c>
      <c r="E453" t="s">
        <v>842</v>
      </c>
    </row>
    <row r="454" spans="1:5" x14ac:dyDescent="0.2">
      <c r="A454" t="s">
        <v>452</v>
      </c>
      <c r="C454" t="s">
        <v>1201</v>
      </c>
      <c r="E454" t="s">
        <v>1784</v>
      </c>
    </row>
    <row r="455" spans="1:5" x14ac:dyDescent="0.2">
      <c r="A455" t="s">
        <v>453</v>
      </c>
      <c r="C455" t="s">
        <v>1202</v>
      </c>
      <c r="E455" t="s">
        <v>1785</v>
      </c>
    </row>
    <row r="456" spans="1:5" x14ac:dyDescent="0.2">
      <c r="A456" t="s">
        <v>454</v>
      </c>
      <c r="C456" t="s">
        <v>1203</v>
      </c>
      <c r="E456" t="s">
        <v>1446</v>
      </c>
    </row>
    <row r="457" spans="1:5" x14ac:dyDescent="0.2">
      <c r="A457" t="s">
        <v>455</v>
      </c>
      <c r="C457" t="s">
        <v>1204</v>
      </c>
      <c r="E457" t="s">
        <v>1786</v>
      </c>
    </row>
    <row r="458" spans="1:5" x14ac:dyDescent="0.2">
      <c r="A458" t="s">
        <v>456</v>
      </c>
      <c r="C458" t="s">
        <v>1205</v>
      </c>
      <c r="E458" t="s">
        <v>1787</v>
      </c>
    </row>
    <row r="459" spans="1:5" x14ac:dyDescent="0.2">
      <c r="A459" t="s">
        <v>457</v>
      </c>
      <c r="C459" t="s">
        <v>1206</v>
      </c>
      <c r="E459" t="s">
        <v>1788</v>
      </c>
    </row>
    <row r="460" spans="1:5" x14ac:dyDescent="0.2">
      <c r="A460" t="s">
        <v>458</v>
      </c>
      <c r="C460" t="s">
        <v>1207</v>
      </c>
      <c r="E460" t="s">
        <v>1789</v>
      </c>
    </row>
    <row r="461" spans="1:5" x14ac:dyDescent="0.2">
      <c r="A461" t="s">
        <v>459</v>
      </c>
      <c r="C461" t="s">
        <v>1208</v>
      </c>
      <c r="E461" t="s">
        <v>916</v>
      </c>
    </row>
    <row r="462" spans="1:5" x14ac:dyDescent="0.2">
      <c r="A462" t="s">
        <v>460</v>
      </c>
      <c r="C462" t="s">
        <v>1209</v>
      </c>
      <c r="E462" t="s">
        <v>1790</v>
      </c>
    </row>
    <row r="463" spans="1:5" x14ac:dyDescent="0.2">
      <c r="A463" t="s">
        <v>461</v>
      </c>
      <c r="C463" t="s">
        <v>1210</v>
      </c>
      <c r="E463" t="s">
        <v>1791</v>
      </c>
    </row>
    <row r="464" spans="1:5" x14ac:dyDescent="0.2">
      <c r="A464" t="s">
        <v>462</v>
      </c>
      <c r="C464" t="s">
        <v>1211</v>
      </c>
      <c r="E464" t="s">
        <v>1792</v>
      </c>
    </row>
    <row r="465" spans="1:5" x14ac:dyDescent="0.2">
      <c r="A465" t="s">
        <v>463</v>
      </c>
      <c r="C465" t="s">
        <v>1212</v>
      </c>
      <c r="E465" t="s">
        <v>952</v>
      </c>
    </row>
    <row r="466" spans="1:5" x14ac:dyDescent="0.2">
      <c r="A466" t="s">
        <v>464</v>
      </c>
      <c r="C466" t="s">
        <v>1213</v>
      </c>
      <c r="E466" t="s">
        <v>1793</v>
      </c>
    </row>
    <row r="467" spans="1:5" x14ac:dyDescent="0.2">
      <c r="A467" t="s">
        <v>465</v>
      </c>
      <c r="C467" t="s">
        <v>1214</v>
      </c>
      <c r="E467" t="s">
        <v>1794</v>
      </c>
    </row>
    <row r="468" spans="1:5" x14ac:dyDescent="0.2">
      <c r="A468" t="s">
        <v>466</v>
      </c>
      <c r="C468" t="s">
        <v>1215</v>
      </c>
      <c r="E468" t="s">
        <v>1795</v>
      </c>
    </row>
    <row r="469" spans="1:5" x14ac:dyDescent="0.2">
      <c r="A469" t="s">
        <v>467</v>
      </c>
      <c r="C469" t="s">
        <v>1216</v>
      </c>
      <c r="E469" t="s">
        <v>1291</v>
      </c>
    </row>
    <row r="470" spans="1:5" x14ac:dyDescent="0.2">
      <c r="A470" t="s">
        <v>468</v>
      </c>
      <c r="C470" t="s">
        <v>116</v>
      </c>
      <c r="E470" t="s">
        <v>1389</v>
      </c>
    </row>
    <row r="471" spans="1:5" x14ac:dyDescent="0.2">
      <c r="A471" t="s">
        <v>469</v>
      </c>
      <c r="C471" t="s">
        <v>118</v>
      </c>
      <c r="E471" t="s">
        <v>904</v>
      </c>
    </row>
    <row r="472" spans="1:5" x14ac:dyDescent="0.2">
      <c r="A472" t="s">
        <v>470</v>
      </c>
      <c r="C472" t="s">
        <v>1217</v>
      </c>
      <c r="E472" t="s">
        <v>1105</v>
      </c>
    </row>
    <row r="473" spans="1:5" x14ac:dyDescent="0.2">
      <c r="A473" t="s">
        <v>471</v>
      </c>
      <c r="C473" t="s">
        <v>1218</v>
      </c>
      <c r="E473" t="s">
        <v>1796</v>
      </c>
    </row>
    <row r="474" spans="1:5" x14ac:dyDescent="0.2">
      <c r="A474" t="s">
        <v>472</v>
      </c>
      <c r="C474" t="s">
        <v>1219</v>
      </c>
      <c r="E474" t="s">
        <v>1797</v>
      </c>
    </row>
    <row r="475" spans="1:5" x14ac:dyDescent="0.2">
      <c r="A475" t="s">
        <v>473</v>
      </c>
      <c r="C475" t="s">
        <v>1220</v>
      </c>
      <c r="E475" t="s">
        <v>1316</v>
      </c>
    </row>
    <row r="476" spans="1:5" x14ac:dyDescent="0.2">
      <c r="A476" t="s">
        <v>474</v>
      </c>
      <c r="C476" t="s">
        <v>1221</v>
      </c>
      <c r="E476" t="s">
        <v>1798</v>
      </c>
    </row>
    <row r="477" spans="1:5" x14ac:dyDescent="0.2">
      <c r="A477" t="s">
        <v>475</v>
      </c>
      <c r="C477" t="s">
        <v>1222</v>
      </c>
      <c r="E477" t="s">
        <v>1799</v>
      </c>
    </row>
    <row r="478" spans="1:5" x14ac:dyDescent="0.2">
      <c r="A478" t="s">
        <v>476</v>
      </c>
      <c r="C478" t="s">
        <v>1223</v>
      </c>
      <c r="E478" t="s">
        <v>1800</v>
      </c>
    </row>
    <row r="479" spans="1:5" x14ac:dyDescent="0.2">
      <c r="A479" t="s">
        <v>477</v>
      </c>
      <c r="C479" t="s">
        <v>1224</v>
      </c>
      <c r="E479" t="s">
        <v>1801</v>
      </c>
    </row>
    <row r="480" spans="1:5" x14ac:dyDescent="0.2">
      <c r="A480" t="s">
        <v>478</v>
      </c>
      <c r="C480" t="s">
        <v>1225</v>
      </c>
      <c r="E480" t="s">
        <v>1802</v>
      </c>
    </row>
    <row r="481" spans="1:5" x14ac:dyDescent="0.2">
      <c r="A481" t="s">
        <v>479</v>
      </c>
      <c r="C481" t="s">
        <v>1226</v>
      </c>
      <c r="E481" t="s">
        <v>1803</v>
      </c>
    </row>
    <row r="482" spans="1:5" x14ac:dyDescent="0.2">
      <c r="A482" t="s">
        <v>480</v>
      </c>
      <c r="C482" t="s">
        <v>1227</v>
      </c>
      <c r="E482" t="s">
        <v>1804</v>
      </c>
    </row>
    <row r="483" spans="1:5" x14ac:dyDescent="0.2">
      <c r="A483" t="s">
        <v>481</v>
      </c>
      <c r="C483" t="s">
        <v>1228</v>
      </c>
      <c r="E483" t="s">
        <v>1805</v>
      </c>
    </row>
    <row r="484" spans="1:5" x14ac:dyDescent="0.2">
      <c r="A484" t="s">
        <v>482</v>
      </c>
      <c r="C484" t="s">
        <v>1229</v>
      </c>
      <c r="E484" t="s">
        <v>893</v>
      </c>
    </row>
    <row r="485" spans="1:5" x14ac:dyDescent="0.2">
      <c r="A485" t="s">
        <v>483</v>
      </c>
      <c r="C485" t="s">
        <v>645</v>
      </c>
      <c r="E485" t="s">
        <v>1806</v>
      </c>
    </row>
    <row r="486" spans="1:5" x14ac:dyDescent="0.2">
      <c r="A486" t="s">
        <v>484</v>
      </c>
      <c r="C486" t="s">
        <v>646</v>
      </c>
      <c r="E486" t="s">
        <v>1807</v>
      </c>
    </row>
    <row r="487" spans="1:5" x14ac:dyDescent="0.2">
      <c r="A487" t="s">
        <v>485</v>
      </c>
      <c r="C487" t="s">
        <v>650</v>
      </c>
      <c r="E487" t="s">
        <v>1808</v>
      </c>
    </row>
    <row r="488" spans="1:5" x14ac:dyDescent="0.2">
      <c r="A488" t="s">
        <v>486</v>
      </c>
      <c r="C488" t="s">
        <v>1230</v>
      </c>
      <c r="E488" t="s">
        <v>29</v>
      </c>
    </row>
    <row r="489" spans="1:5" x14ac:dyDescent="0.2">
      <c r="A489" t="s">
        <v>487</v>
      </c>
      <c r="C489" t="s">
        <v>1231</v>
      </c>
      <c r="E489" t="s">
        <v>1809</v>
      </c>
    </row>
    <row r="490" spans="1:5" x14ac:dyDescent="0.2">
      <c r="A490" t="s">
        <v>488</v>
      </c>
      <c r="C490" t="s">
        <v>1232</v>
      </c>
      <c r="E490" t="s">
        <v>1810</v>
      </c>
    </row>
    <row r="491" spans="1:5" x14ac:dyDescent="0.2">
      <c r="A491" t="s">
        <v>489</v>
      </c>
      <c r="C491" t="s">
        <v>1233</v>
      </c>
      <c r="E491" t="s">
        <v>1277</v>
      </c>
    </row>
    <row r="492" spans="1:5" x14ac:dyDescent="0.2">
      <c r="A492" t="s">
        <v>490</v>
      </c>
      <c r="C492" t="s">
        <v>1234</v>
      </c>
      <c r="E492" t="s">
        <v>1422</v>
      </c>
    </row>
    <row r="493" spans="1:5" x14ac:dyDescent="0.2">
      <c r="A493" t="s">
        <v>491</v>
      </c>
      <c r="C493" t="s">
        <v>1235</v>
      </c>
      <c r="E493" t="s">
        <v>1811</v>
      </c>
    </row>
    <row r="494" spans="1:5" x14ac:dyDescent="0.2">
      <c r="A494" t="s">
        <v>492</v>
      </c>
      <c r="C494" t="s">
        <v>1236</v>
      </c>
      <c r="E494" t="s">
        <v>1812</v>
      </c>
    </row>
    <row r="495" spans="1:5" x14ac:dyDescent="0.2">
      <c r="A495" t="s">
        <v>493</v>
      </c>
      <c r="C495" t="s">
        <v>1237</v>
      </c>
      <c r="E495" t="s">
        <v>1027</v>
      </c>
    </row>
    <row r="496" spans="1:5" x14ac:dyDescent="0.2">
      <c r="A496" t="s">
        <v>494</v>
      </c>
      <c r="C496" t="s">
        <v>1238</v>
      </c>
      <c r="E496" t="s">
        <v>1813</v>
      </c>
    </row>
    <row r="497" spans="1:5" x14ac:dyDescent="0.2">
      <c r="A497" t="s">
        <v>495</v>
      </c>
      <c r="C497" t="s">
        <v>1239</v>
      </c>
      <c r="E497" t="s">
        <v>1814</v>
      </c>
    </row>
    <row r="498" spans="1:5" x14ac:dyDescent="0.2">
      <c r="A498" t="s">
        <v>496</v>
      </c>
      <c r="C498" t="s">
        <v>1240</v>
      </c>
      <c r="E498" t="s">
        <v>1100</v>
      </c>
    </row>
    <row r="499" spans="1:5" x14ac:dyDescent="0.2">
      <c r="A499" t="s">
        <v>497</v>
      </c>
      <c r="C499" t="s">
        <v>1241</v>
      </c>
      <c r="E499" t="s">
        <v>1815</v>
      </c>
    </row>
    <row r="500" spans="1:5" x14ac:dyDescent="0.2">
      <c r="A500" t="s">
        <v>498</v>
      </c>
      <c r="C500" t="s">
        <v>1242</v>
      </c>
      <c r="E500" t="s">
        <v>892</v>
      </c>
    </row>
    <row r="501" spans="1:5" x14ac:dyDescent="0.2">
      <c r="A501" t="s">
        <v>499</v>
      </c>
      <c r="C501" t="s">
        <v>1243</v>
      </c>
      <c r="E501" t="s">
        <v>815</v>
      </c>
    </row>
    <row r="502" spans="1:5" x14ac:dyDescent="0.2">
      <c r="A502" t="s">
        <v>500</v>
      </c>
      <c r="C502" t="s">
        <v>1244</v>
      </c>
      <c r="E502" t="s">
        <v>1816</v>
      </c>
    </row>
    <row r="503" spans="1:5" x14ac:dyDescent="0.2">
      <c r="A503" t="s">
        <v>501</v>
      </c>
      <c r="C503" t="s">
        <v>1245</v>
      </c>
      <c r="E503" t="s">
        <v>1817</v>
      </c>
    </row>
    <row r="504" spans="1:5" x14ac:dyDescent="0.2">
      <c r="A504" t="s">
        <v>502</v>
      </c>
      <c r="C504" t="s">
        <v>1246</v>
      </c>
      <c r="E504" t="s">
        <v>1818</v>
      </c>
    </row>
    <row r="505" spans="1:5" x14ac:dyDescent="0.2">
      <c r="A505" t="s">
        <v>503</v>
      </c>
      <c r="C505" t="s">
        <v>1247</v>
      </c>
      <c r="E505" t="s">
        <v>1819</v>
      </c>
    </row>
    <row r="506" spans="1:5" x14ac:dyDescent="0.2">
      <c r="A506" t="s">
        <v>504</v>
      </c>
      <c r="C506" t="s">
        <v>1248</v>
      </c>
      <c r="E506" t="s">
        <v>1820</v>
      </c>
    </row>
    <row r="507" spans="1:5" x14ac:dyDescent="0.2">
      <c r="A507" t="s">
        <v>505</v>
      </c>
      <c r="C507" t="s">
        <v>1249</v>
      </c>
      <c r="E507" t="s">
        <v>1821</v>
      </c>
    </row>
    <row r="508" spans="1:5" x14ac:dyDescent="0.2">
      <c r="A508" t="s">
        <v>506</v>
      </c>
      <c r="C508" t="s">
        <v>1250</v>
      </c>
      <c r="E508" t="s">
        <v>1822</v>
      </c>
    </row>
    <row r="509" spans="1:5" x14ac:dyDescent="0.2">
      <c r="A509" t="s">
        <v>507</v>
      </c>
      <c r="C509" t="s">
        <v>1251</v>
      </c>
      <c r="E509" t="s">
        <v>1823</v>
      </c>
    </row>
    <row r="510" spans="1:5" x14ac:dyDescent="0.2">
      <c r="A510" t="s">
        <v>508</v>
      </c>
      <c r="C510" t="s">
        <v>1252</v>
      </c>
      <c r="E510" t="s">
        <v>1824</v>
      </c>
    </row>
    <row r="511" spans="1:5" x14ac:dyDescent="0.2">
      <c r="A511" t="s">
        <v>509</v>
      </c>
      <c r="C511" t="s">
        <v>124</v>
      </c>
      <c r="E511" t="s">
        <v>1825</v>
      </c>
    </row>
    <row r="512" spans="1:5" x14ac:dyDescent="0.2">
      <c r="A512" t="s">
        <v>510</v>
      </c>
      <c r="C512" t="s">
        <v>1253</v>
      </c>
      <c r="E512" t="s">
        <v>1826</v>
      </c>
    </row>
    <row r="513" spans="1:5" x14ac:dyDescent="0.2">
      <c r="A513" t="s">
        <v>511</v>
      </c>
      <c r="C513" t="s">
        <v>1254</v>
      </c>
      <c r="E513" t="s">
        <v>1827</v>
      </c>
    </row>
    <row r="514" spans="1:5" x14ac:dyDescent="0.2">
      <c r="A514" t="s">
        <v>512</v>
      </c>
      <c r="C514" t="s">
        <v>1255</v>
      </c>
      <c r="E514" t="s">
        <v>1828</v>
      </c>
    </row>
    <row r="515" spans="1:5" x14ac:dyDescent="0.2">
      <c r="A515" t="s">
        <v>513</v>
      </c>
      <c r="C515" t="s">
        <v>1256</v>
      </c>
      <c r="E515" t="s">
        <v>1829</v>
      </c>
    </row>
    <row r="516" spans="1:5" x14ac:dyDescent="0.2">
      <c r="A516" t="s">
        <v>514</v>
      </c>
      <c r="C516" t="s">
        <v>1257</v>
      </c>
      <c r="E516" t="s">
        <v>1830</v>
      </c>
    </row>
    <row r="517" spans="1:5" x14ac:dyDescent="0.2">
      <c r="A517" t="s">
        <v>515</v>
      </c>
      <c r="C517" t="s">
        <v>1258</v>
      </c>
      <c r="E517" t="s">
        <v>995</v>
      </c>
    </row>
    <row r="518" spans="1:5" x14ac:dyDescent="0.2">
      <c r="A518" t="s">
        <v>516</v>
      </c>
      <c r="C518" t="s">
        <v>1259</v>
      </c>
      <c r="E518" t="s">
        <v>1265</v>
      </c>
    </row>
    <row r="519" spans="1:5" x14ac:dyDescent="0.2">
      <c r="A519" t="s">
        <v>517</v>
      </c>
      <c r="C519" t="s">
        <v>1260</v>
      </c>
      <c r="E519" t="s">
        <v>1831</v>
      </c>
    </row>
    <row r="520" spans="1:5" x14ac:dyDescent="0.2">
      <c r="A520" t="s">
        <v>518</v>
      </c>
      <c r="C520" t="s">
        <v>1261</v>
      </c>
      <c r="E520" t="s">
        <v>1832</v>
      </c>
    </row>
    <row r="521" spans="1:5" x14ac:dyDescent="0.2">
      <c r="A521" t="s">
        <v>519</v>
      </c>
      <c r="C521" t="s">
        <v>1262</v>
      </c>
      <c r="E521" t="s">
        <v>1118</v>
      </c>
    </row>
    <row r="522" spans="1:5" x14ac:dyDescent="0.2">
      <c r="A522" t="s">
        <v>520</v>
      </c>
      <c r="C522" t="s">
        <v>1263</v>
      </c>
      <c r="E522" t="s">
        <v>1192</v>
      </c>
    </row>
    <row r="523" spans="1:5" x14ac:dyDescent="0.2">
      <c r="A523" t="s">
        <v>521</v>
      </c>
      <c r="C523" t="s">
        <v>1264</v>
      </c>
      <c r="E523" t="s">
        <v>1833</v>
      </c>
    </row>
    <row r="524" spans="1:5" x14ac:dyDescent="0.2">
      <c r="A524" t="s">
        <v>522</v>
      </c>
      <c r="C524" t="s">
        <v>130</v>
      </c>
      <c r="E524" t="s">
        <v>1834</v>
      </c>
    </row>
    <row r="525" spans="1:5" x14ac:dyDescent="0.2">
      <c r="A525" t="s">
        <v>523</v>
      </c>
      <c r="C525" t="s">
        <v>131</v>
      </c>
      <c r="E525" t="s">
        <v>1835</v>
      </c>
    </row>
    <row r="526" spans="1:5" x14ac:dyDescent="0.2">
      <c r="A526" t="s">
        <v>524</v>
      </c>
      <c r="C526" t="s">
        <v>133</v>
      </c>
      <c r="E526" t="s">
        <v>1836</v>
      </c>
    </row>
    <row r="527" spans="1:5" x14ac:dyDescent="0.2">
      <c r="A527" t="s">
        <v>525</v>
      </c>
      <c r="C527" t="s">
        <v>134</v>
      </c>
      <c r="E527" t="s">
        <v>1837</v>
      </c>
    </row>
    <row r="528" spans="1:5" x14ac:dyDescent="0.2">
      <c r="A528" t="s">
        <v>526</v>
      </c>
      <c r="C528" t="s">
        <v>1265</v>
      </c>
      <c r="E528" t="s">
        <v>0</v>
      </c>
    </row>
    <row r="529" spans="1:5" x14ac:dyDescent="0.2">
      <c r="A529" t="s">
        <v>527</v>
      </c>
      <c r="C529" t="s">
        <v>1266</v>
      </c>
      <c r="E529" t="s">
        <v>1838</v>
      </c>
    </row>
    <row r="530" spans="1:5" x14ac:dyDescent="0.2">
      <c r="A530" t="s">
        <v>528</v>
      </c>
      <c r="C530" t="s">
        <v>1267</v>
      </c>
      <c r="E530" t="s">
        <v>1264</v>
      </c>
    </row>
    <row r="531" spans="1:5" x14ac:dyDescent="0.2">
      <c r="A531" t="s">
        <v>529</v>
      </c>
      <c r="C531" t="s">
        <v>1268</v>
      </c>
      <c r="E531" t="s">
        <v>1839</v>
      </c>
    </row>
    <row r="532" spans="1:5" x14ac:dyDescent="0.2">
      <c r="A532" t="s">
        <v>530</v>
      </c>
      <c r="C532" t="s">
        <v>1269</v>
      </c>
      <c r="E532" t="s">
        <v>1348</v>
      </c>
    </row>
    <row r="533" spans="1:5" x14ac:dyDescent="0.2">
      <c r="A533" t="s">
        <v>531</v>
      </c>
      <c r="C533" t="s">
        <v>1270</v>
      </c>
      <c r="E533" t="s">
        <v>1840</v>
      </c>
    </row>
    <row r="534" spans="1:5" x14ac:dyDescent="0.2">
      <c r="A534" t="s">
        <v>532</v>
      </c>
      <c r="C534" t="s">
        <v>1271</v>
      </c>
      <c r="E534" t="s">
        <v>1841</v>
      </c>
    </row>
    <row r="535" spans="1:5" x14ac:dyDescent="0.2">
      <c r="A535" t="s">
        <v>533</v>
      </c>
      <c r="C535" t="s">
        <v>1272</v>
      </c>
      <c r="E535" t="s">
        <v>935</v>
      </c>
    </row>
    <row r="536" spans="1:5" x14ac:dyDescent="0.2">
      <c r="A536" t="s">
        <v>534</v>
      </c>
      <c r="C536" t="s">
        <v>1273</v>
      </c>
      <c r="E536" t="s">
        <v>1842</v>
      </c>
    </row>
    <row r="537" spans="1:5" x14ac:dyDescent="0.2">
      <c r="A537" t="s">
        <v>535</v>
      </c>
      <c r="C537" t="s">
        <v>1274</v>
      </c>
      <c r="E537" t="s">
        <v>1843</v>
      </c>
    </row>
    <row r="538" spans="1:5" x14ac:dyDescent="0.2">
      <c r="A538" t="s">
        <v>536</v>
      </c>
      <c r="C538" t="s">
        <v>1275</v>
      </c>
      <c r="E538" t="s">
        <v>1844</v>
      </c>
    </row>
    <row r="539" spans="1:5" x14ac:dyDescent="0.2">
      <c r="A539" t="s">
        <v>537</v>
      </c>
      <c r="C539" t="s">
        <v>1276</v>
      </c>
      <c r="E539" t="s">
        <v>1845</v>
      </c>
    </row>
    <row r="540" spans="1:5" x14ac:dyDescent="0.2">
      <c r="A540" t="s">
        <v>538</v>
      </c>
      <c r="C540" t="s">
        <v>1277</v>
      </c>
      <c r="E540" t="s">
        <v>1846</v>
      </c>
    </row>
    <row r="541" spans="1:5" x14ac:dyDescent="0.2">
      <c r="A541" t="s">
        <v>539</v>
      </c>
      <c r="C541" t="s">
        <v>1278</v>
      </c>
      <c r="E541" t="s">
        <v>1235</v>
      </c>
    </row>
    <row r="542" spans="1:5" x14ac:dyDescent="0.2">
      <c r="A542" t="s">
        <v>540</v>
      </c>
      <c r="C542" t="s">
        <v>1279</v>
      </c>
      <c r="E542" t="s">
        <v>1847</v>
      </c>
    </row>
    <row r="543" spans="1:5" x14ac:dyDescent="0.2">
      <c r="A543" t="s">
        <v>541</v>
      </c>
      <c r="C543" t="s">
        <v>1280</v>
      </c>
      <c r="E543" t="s">
        <v>1848</v>
      </c>
    </row>
    <row r="544" spans="1:5" x14ac:dyDescent="0.2">
      <c r="A544" t="s">
        <v>542</v>
      </c>
      <c r="C544" t="s">
        <v>1281</v>
      </c>
      <c r="E544" t="s">
        <v>1849</v>
      </c>
    </row>
    <row r="545" spans="1:5" x14ac:dyDescent="0.2">
      <c r="A545" t="s">
        <v>543</v>
      </c>
      <c r="C545" t="s">
        <v>135</v>
      </c>
      <c r="E545" t="s">
        <v>1850</v>
      </c>
    </row>
    <row r="546" spans="1:5" x14ac:dyDescent="0.2">
      <c r="A546" t="s">
        <v>544</v>
      </c>
      <c r="C546" t="s">
        <v>136</v>
      </c>
      <c r="E546" t="s">
        <v>1851</v>
      </c>
    </row>
    <row r="547" spans="1:5" x14ac:dyDescent="0.2">
      <c r="A547" t="s">
        <v>545</v>
      </c>
      <c r="C547" t="s">
        <v>1282</v>
      </c>
      <c r="E547" t="s">
        <v>1852</v>
      </c>
    </row>
    <row r="548" spans="1:5" x14ac:dyDescent="0.2">
      <c r="A548" t="s">
        <v>546</v>
      </c>
      <c r="C548" t="s">
        <v>561</v>
      </c>
      <c r="E548" t="s">
        <v>1853</v>
      </c>
    </row>
    <row r="549" spans="1:5" x14ac:dyDescent="0.2">
      <c r="A549" t="s">
        <v>547</v>
      </c>
      <c r="C549" t="s">
        <v>562</v>
      </c>
      <c r="E549" t="s">
        <v>563</v>
      </c>
    </row>
    <row r="550" spans="1:5" x14ac:dyDescent="0.2">
      <c r="A550" t="s">
        <v>548</v>
      </c>
      <c r="C550" t="s">
        <v>564</v>
      </c>
      <c r="E550" t="s">
        <v>1854</v>
      </c>
    </row>
    <row r="551" spans="1:5" x14ac:dyDescent="0.2">
      <c r="A551" t="s">
        <v>549</v>
      </c>
      <c r="C551" t="s">
        <v>563</v>
      </c>
      <c r="E551" t="s">
        <v>1855</v>
      </c>
    </row>
    <row r="552" spans="1:5" x14ac:dyDescent="0.2">
      <c r="A552" t="s">
        <v>550</v>
      </c>
      <c r="C552" t="s">
        <v>1283</v>
      </c>
      <c r="E552" t="s">
        <v>1029</v>
      </c>
    </row>
    <row r="553" spans="1:5" x14ac:dyDescent="0.2">
      <c r="A553" t="s">
        <v>551</v>
      </c>
      <c r="C553" t="s">
        <v>1284</v>
      </c>
      <c r="E553" t="s">
        <v>1359</v>
      </c>
    </row>
    <row r="554" spans="1:5" x14ac:dyDescent="0.2">
      <c r="A554" t="s">
        <v>552</v>
      </c>
      <c r="C554" t="s">
        <v>637</v>
      </c>
      <c r="E554" t="s">
        <v>25</v>
      </c>
    </row>
    <row r="555" spans="1:5" x14ac:dyDescent="0.2">
      <c r="A555" t="s">
        <v>553</v>
      </c>
      <c r="C555" t="s">
        <v>1285</v>
      </c>
      <c r="E555" t="s">
        <v>1247</v>
      </c>
    </row>
    <row r="556" spans="1:5" x14ac:dyDescent="0.2">
      <c r="A556" t="s">
        <v>554</v>
      </c>
      <c r="C556" t="s">
        <v>1286</v>
      </c>
      <c r="E556" t="s">
        <v>1454</v>
      </c>
    </row>
    <row r="557" spans="1:5" x14ac:dyDescent="0.2">
      <c r="A557" t="s">
        <v>555</v>
      </c>
      <c r="C557" t="s">
        <v>1287</v>
      </c>
      <c r="E557" t="s">
        <v>967</v>
      </c>
    </row>
    <row r="558" spans="1:5" x14ac:dyDescent="0.2">
      <c r="A558" t="s">
        <v>556</v>
      </c>
      <c r="C558" t="s">
        <v>1288</v>
      </c>
      <c r="E558" t="s">
        <v>1856</v>
      </c>
    </row>
    <row r="559" spans="1:5" x14ac:dyDescent="0.2">
      <c r="A559" t="s">
        <v>557</v>
      </c>
      <c r="C559" t="s">
        <v>1289</v>
      </c>
      <c r="E559" t="s">
        <v>617</v>
      </c>
    </row>
    <row r="560" spans="1:5" x14ac:dyDescent="0.2">
      <c r="A560" t="s">
        <v>558</v>
      </c>
      <c r="C560" t="s">
        <v>9</v>
      </c>
      <c r="E560" t="s">
        <v>1097</v>
      </c>
    </row>
    <row r="561" spans="1:5" x14ac:dyDescent="0.2">
      <c r="A561" t="s">
        <v>559</v>
      </c>
      <c r="C561" t="s">
        <v>16</v>
      </c>
      <c r="E561" t="s">
        <v>1214</v>
      </c>
    </row>
    <row r="562" spans="1:5" x14ac:dyDescent="0.2">
      <c r="A562" t="s">
        <v>560</v>
      </c>
      <c r="C562" t="s">
        <v>17</v>
      </c>
      <c r="E562" t="s">
        <v>1284</v>
      </c>
    </row>
    <row r="563" spans="1:5" x14ac:dyDescent="0.2">
      <c r="A563" t="s">
        <v>561</v>
      </c>
      <c r="C563" t="s">
        <v>10</v>
      </c>
      <c r="E563" t="s">
        <v>1857</v>
      </c>
    </row>
    <row r="564" spans="1:5" x14ac:dyDescent="0.2">
      <c r="A564" t="s">
        <v>562</v>
      </c>
      <c r="C564" t="s">
        <v>11</v>
      </c>
      <c r="E564" t="s">
        <v>1137</v>
      </c>
    </row>
    <row r="565" spans="1:5" x14ac:dyDescent="0.2">
      <c r="A565" t="s">
        <v>563</v>
      </c>
      <c r="C565" t="s">
        <v>12</v>
      </c>
      <c r="E565" t="s">
        <v>765</v>
      </c>
    </row>
    <row r="566" spans="1:5" x14ac:dyDescent="0.2">
      <c r="A566" t="s">
        <v>564</v>
      </c>
      <c r="C566" t="s">
        <v>1290</v>
      </c>
      <c r="E566" t="s">
        <v>1858</v>
      </c>
    </row>
    <row r="567" spans="1:5" x14ac:dyDescent="0.2">
      <c r="A567" t="s">
        <v>565</v>
      </c>
      <c r="C567" t="s">
        <v>1291</v>
      </c>
      <c r="E567" t="s">
        <v>1859</v>
      </c>
    </row>
    <row r="568" spans="1:5" x14ac:dyDescent="0.2">
      <c r="A568" t="s">
        <v>566</v>
      </c>
      <c r="C568" t="s">
        <v>1292</v>
      </c>
      <c r="E568" t="s">
        <v>1860</v>
      </c>
    </row>
    <row r="569" spans="1:5" x14ac:dyDescent="0.2">
      <c r="A569" t="s">
        <v>567</v>
      </c>
      <c r="C569" t="s">
        <v>1293</v>
      </c>
      <c r="E569" t="s">
        <v>1861</v>
      </c>
    </row>
    <row r="570" spans="1:5" x14ac:dyDescent="0.2">
      <c r="A570" t="s">
        <v>568</v>
      </c>
      <c r="C570" t="s">
        <v>1294</v>
      </c>
      <c r="E570" t="s">
        <v>1862</v>
      </c>
    </row>
    <row r="571" spans="1:5" x14ac:dyDescent="0.2">
      <c r="A571" t="s">
        <v>569</v>
      </c>
      <c r="C571" t="s">
        <v>1295</v>
      </c>
      <c r="E571" t="s">
        <v>1470</v>
      </c>
    </row>
    <row r="572" spans="1:5" x14ac:dyDescent="0.2">
      <c r="A572" t="s">
        <v>570</v>
      </c>
      <c r="C572" t="s">
        <v>1296</v>
      </c>
      <c r="E572" t="s">
        <v>637</v>
      </c>
    </row>
    <row r="573" spans="1:5" x14ac:dyDescent="0.2">
      <c r="A573" t="s">
        <v>571</v>
      </c>
      <c r="C573" t="s">
        <v>1297</v>
      </c>
      <c r="E573" t="s">
        <v>1254</v>
      </c>
    </row>
    <row r="574" spans="1:5" x14ac:dyDescent="0.2">
      <c r="A574" t="s">
        <v>572</v>
      </c>
      <c r="C574" t="s">
        <v>1298</v>
      </c>
      <c r="E574" t="s">
        <v>1863</v>
      </c>
    </row>
    <row r="575" spans="1:5" x14ac:dyDescent="0.2">
      <c r="A575" t="s">
        <v>573</v>
      </c>
      <c r="C575" t="s">
        <v>1299</v>
      </c>
      <c r="E575" t="s">
        <v>1864</v>
      </c>
    </row>
    <row r="576" spans="1:5" x14ac:dyDescent="0.2">
      <c r="A576" t="s">
        <v>574</v>
      </c>
      <c r="C576" t="s">
        <v>1300</v>
      </c>
      <c r="E576" t="s">
        <v>1865</v>
      </c>
    </row>
    <row r="577" spans="1:5" x14ac:dyDescent="0.2">
      <c r="A577" t="s">
        <v>575</v>
      </c>
      <c r="C577" t="s">
        <v>1301</v>
      </c>
      <c r="E577" t="s">
        <v>1866</v>
      </c>
    </row>
    <row r="578" spans="1:5" x14ac:dyDescent="0.2">
      <c r="A578" t="s">
        <v>576</v>
      </c>
      <c r="C578" t="s">
        <v>1302</v>
      </c>
      <c r="E578" t="s">
        <v>1867</v>
      </c>
    </row>
    <row r="579" spans="1:5" x14ac:dyDescent="0.2">
      <c r="A579" t="s">
        <v>577</v>
      </c>
      <c r="C579" t="s">
        <v>1303</v>
      </c>
      <c r="E579" t="s">
        <v>1320</v>
      </c>
    </row>
    <row r="580" spans="1:5" x14ac:dyDescent="0.2">
      <c r="A580" t="s">
        <v>578</v>
      </c>
      <c r="C580" t="s">
        <v>1304</v>
      </c>
      <c r="E580" t="s">
        <v>1296</v>
      </c>
    </row>
    <row r="581" spans="1:5" x14ac:dyDescent="0.2">
      <c r="A581" t="s">
        <v>579</v>
      </c>
      <c r="C581" t="s">
        <v>1305</v>
      </c>
      <c r="E581" t="s">
        <v>1136</v>
      </c>
    </row>
    <row r="582" spans="1:5" x14ac:dyDescent="0.2">
      <c r="A582" t="s">
        <v>580</v>
      </c>
      <c r="C582" t="s">
        <v>1306</v>
      </c>
      <c r="E582" t="s">
        <v>1056</v>
      </c>
    </row>
    <row r="583" spans="1:5" x14ac:dyDescent="0.2">
      <c r="A583" t="s">
        <v>581</v>
      </c>
      <c r="C583" t="s">
        <v>1307</v>
      </c>
      <c r="E583" t="s">
        <v>1095</v>
      </c>
    </row>
    <row r="584" spans="1:5" x14ac:dyDescent="0.2">
      <c r="A584" t="s">
        <v>582</v>
      </c>
      <c r="C584" t="s">
        <v>1308</v>
      </c>
      <c r="E584" t="s">
        <v>1868</v>
      </c>
    </row>
    <row r="585" spans="1:5" x14ac:dyDescent="0.2">
      <c r="A585" t="s">
        <v>583</v>
      </c>
      <c r="C585" t="s">
        <v>1309</v>
      </c>
      <c r="E585" t="s">
        <v>1869</v>
      </c>
    </row>
    <row r="586" spans="1:5" x14ac:dyDescent="0.2">
      <c r="A586" t="s">
        <v>584</v>
      </c>
      <c r="C586" t="s">
        <v>1310</v>
      </c>
      <c r="E586" t="s">
        <v>1870</v>
      </c>
    </row>
    <row r="587" spans="1:5" x14ac:dyDescent="0.2">
      <c r="A587" t="s">
        <v>585</v>
      </c>
      <c r="C587" t="s">
        <v>1311</v>
      </c>
      <c r="E587" t="s">
        <v>1871</v>
      </c>
    </row>
    <row r="588" spans="1:5" x14ac:dyDescent="0.2">
      <c r="A588" t="s">
        <v>586</v>
      </c>
      <c r="C588" t="s">
        <v>1312</v>
      </c>
      <c r="E588" t="s">
        <v>1471</v>
      </c>
    </row>
    <row r="589" spans="1:5" x14ac:dyDescent="0.2">
      <c r="A589" t="s">
        <v>587</v>
      </c>
      <c r="C589" t="s">
        <v>1313</v>
      </c>
      <c r="E589" t="s">
        <v>1431</v>
      </c>
    </row>
    <row r="590" spans="1:5" x14ac:dyDescent="0.2">
      <c r="A590" t="s">
        <v>588</v>
      </c>
      <c r="C590" t="s">
        <v>1314</v>
      </c>
      <c r="E590" t="s">
        <v>1872</v>
      </c>
    </row>
    <row r="591" spans="1:5" x14ac:dyDescent="0.2">
      <c r="A591" t="s">
        <v>589</v>
      </c>
      <c r="C591" t="s">
        <v>1315</v>
      </c>
      <c r="E591" t="s">
        <v>1367</v>
      </c>
    </row>
    <row r="592" spans="1:5" x14ac:dyDescent="0.2">
      <c r="A592" t="s">
        <v>590</v>
      </c>
      <c r="C592" t="s">
        <v>1316</v>
      </c>
      <c r="E592" t="s">
        <v>1215</v>
      </c>
    </row>
    <row r="593" spans="1:5" x14ac:dyDescent="0.2">
      <c r="A593" t="s">
        <v>591</v>
      </c>
      <c r="C593" t="s">
        <v>1317</v>
      </c>
      <c r="E593" t="s">
        <v>1873</v>
      </c>
    </row>
    <row r="594" spans="1:5" x14ac:dyDescent="0.2">
      <c r="A594" t="s">
        <v>592</v>
      </c>
      <c r="C594" t="s">
        <v>1318</v>
      </c>
      <c r="E594" t="s">
        <v>1248</v>
      </c>
    </row>
    <row r="595" spans="1:5" x14ac:dyDescent="0.2">
      <c r="A595" t="s">
        <v>593</v>
      </c>
      <c r="C595" t="s">
        <v>1319</v>
      </c>
      <c r="E595" t="s">
        <v>1874</v>
      </c>
    </row>
    <row r="596" spans="1:5" x14ac:dyDescent="0.2">
      <c r="A596" t="s">
        <v>594</v>
      </c>
      <c r="C596" t="s">
        <v>1320</v>
      </c>
      <c r="E596" t="s">
        <v>1170</v>
      </c>
    </row>
    <row r="597" spans="1:5" x14ac:dyDescent="0.2">
      <c r="A597" t="s">
        <v>595</v>
      </c>
      <c r="C597" t="s">
        <v>1321</v>
      </c>
      <c r="E597" t="s">
        <v>574</v>
      </c>
    </row>
    <row r="598" spans="1:5" x14ac:dyDescent="0.2">
      <c r="A598" t="s">
        <v>596</v>
      </c>
      <c r="C598" t="s">
        <v>1322</v>
      </c>
      <c r="E598" t="s">
        <v>1875</v>
      </c>
    </row>
    <row r="599" spans="1:5" x14ac:dyDescent="0.2">
      <c r="A599" t="s">
        <v>597</v>
      </c>
      <c r="C599" t="s">
        <v>1323</v>
      </c>
      <c r="E599" t="s">
        <v>1876</v>
      </c>
    </row>
    <row r="600" spans="1:5" x14ac:dyDescent="0.2">
      <c r="A600" t="s">
        <v>598</v>
      </c>
      <c r="C600" t="s">
        <v>1324</v>
      </c>
      <c r="E600" t="s">
        <v>1877</v>
      </c>
    </row>
    <row r="601" spans="1:5" x14ac:dyDescent="0.2">
      <c r="A601" t="s">
        <v>599</v>
      </c>
      <c r="C601" t="s">
        <v>1325</v>
      </c>
      <c r="E601" t="s">
        <v>1878</v>
      </c>
    </row>
    <row r="602" spans="1:5" x14ac:dyDescent="0.2">
      <c r="A602" t="s">
        <v>600</v>
      </c>
      <c r="C602" t="s">
        <v>1326</v>
      </c>
      <c r="E602" t="s">
        <v>838</v>
      </c>
    </row>
    <row r="603" spans="1:5" x14ac:dyDescent="0.2">
      <c r="A603" t="s">
        <v>601</v>
      </c>
      <c r="C603" t="s">
        <v>1327</v>
      </c>
      <c r="E603" t="s">
        <v>1879</v>
      </c>
    </row>
    <row r="604" spans="1:5" x14ac:dyDescent="0.2">
      <c r="A604" t="s">
        <v>602</v>
      </c>
      <c r="C604" t="s">
        <v>1328</v>
      </c>
      <c r="E604" t="s">
        <v>129</v>
      </c>
    </row>
    <row r="605" spans="1:5" x14ac:dyDescent="0.2">
      <c r="A605" t="s">
        <v>603</v>
      </c>
      <c r="C605" t="s">
        <v>1329</v>
      </c>
      <c r="E605" t="s">
        <v>1880</v>
      </c>
    </row>
    <row r="606" spans="1:5" x14ac:dyDescent="0.2">
      <c r="A606" t="s">
        <v>604</v>
      </c>
      <c r="C606" t="s">
        <v>1330</v>
      </c>
      <c r="E606" t="s">
        <v>388</v>
      </c>
    </row>
    <row r="607" spans="1:5" x14ac:dyDescent="0.2">
      <c r="A607" t="s">
        <v>605</v>
      </c>
      <c r="C607" t="s">
        <v>1331</v>
      </c>
      <c r="E607" t="s">
        <v>1881</v>
      </c>
    </row>
    <row r="608" spans="1:5" x14ac:dyDescent="0.2">
      <c r="A608" t="s">
        <v>606</v>
      </c>
      <c r="C608" t="s">
        <v>1332</v>
      </c>
      <c r="E608" t="s">
        <v>1882</v>
      </c>
    </row>
    <row r="609" spans="1:5" x14ac:dyDescent="0.2">
      <c r="A609" t="s">
        <v>607</v>
      </c>
      <c r="C609" t="s">
        <v>1333</v>
      </c>
      <c r="E609" t="s">
        <v>1883</v>
      </c>
    </row>
    <row r="610" spans="1:5" x14ac:dyDescent="0.2">
      <c r="A610" t="s">
        <v>608</v>
      </c>
      <c r="C610" t="s">
        <v>1334</v>
      </c>
      <c r="E610" t="s">
        <v>1884</v>
      </c>
    </row>
    <row r="611" spans="1:5" x14ac:dyDescent="0.2">
      <c r="A611" t="s">
        <v>609</v>
      </c>
      <c r="C611" t="s">
        <v>1335</v>
      </c>
      <c r="E611" t="s">
        <v>1885</v>
      </c>
    </row>
    <row r="612" spans="1:5" x14ac:dyDescent="0.2">
      <c r="A612" t="s">
        <v>610</v>
      </c>
      <c r="C612" t="s">
        <v>1336</v>
      </c>
      <c r="E612" t="s">
        <v>1886</v>
      </c>
    </row>
    <row r="613" spans="1:5" x14ac:dyDescent="0.2">
      <c r="A613" t="s">
        <v>611</v>
      </c>
      <c r="C613" t="s">
        <v>1337</v>
      </c>
      <c r="E613" t="s">
        <v>1887</v>
      </c>
    </row>
    <row r="614" spans="1:5" x14ac:dyDescent="0.2">
      <c r="A614" t="s">
        <v>612</v>
      </c>
      <c r="C614" t="s">
        <v>1338</v>
      </c>
      <c r="E614" t="s">
        <v>1888</v>
      </c>
    </row>
    <row r="615" spans="1:5" x14ac:dyDescent="0.2">
      <c r="A615" t="s">
        <v>613</v>
      </c>
      <c r="C615" t="s">
        <v>1339</v>
      </c>
      <c r="E615" t="s">
        <v>1889</v>
      </c>
    </row>
    <row r="616" spans="1:5" x14ac:dyDescent="0.2">
      <c r="A616" t="s">
        <v>614</v>
      </c>
      <c r="C616" t="s">
        <v>1340</v>
      </c>
      <c r="E616" t="s">
        <v>1890</v>
      </c>
    </row>
    <row r="617" spans="1:5" x14ac:dyDescent="0.2">
      <c r="A617" t="s">
        <v>615</v>
      </c>
      <c r="C617" t="s">
        <v>1341</v>
      </c>
      <c r="E617" t="s">
        <v>1891</v>
      </c>
    </row>
    <row r="618" spans="1:5" x14ac:dyDescent="0.2">
      <c r="A618" t="s">
        <v>616</v>
      </c>
      <c r="C618" t="s">
        <v>1342</v>
      </c>
      <c r="E618" t="s">
        <v>1892</v>
      </c>
    </row>
    <row r="619" spans="1:5" x14ac:dyDescent="0.2">
      <c r="A619" t="s">
        <v>617</v>
      </c>
      <c r="C619" t="s">
        <v>1343</v>
      </c>
      <c r="E619" t="s">
        <v>1893</v>
      </c>
    </row>
    <row r="620" spans="1:5" x14ac:dyDescent="0.2">
      <c r="A620" t="s">
        <v>618</v>
      </c>
      <c r="C620" t="s">
        <v>1344</v>
      </c>
      <c r="E620" t="s">
        <v>1894</v>
      </c>
    </row>
    <row r="621" spans="1:5" x14ac:dyDescent="0.2">
      <c r="A621" t="s">
        <v>619</v>
      </c>
      <c r="C621" t="s">
        <v>1345</v>
      </c>
      <c r="E621" t="s">
        <v>1895</v>
      </c>
    </row>
    <row r="622" spans="1:5" x14ac:dyDescent="0.2">
      <c r="A622" t="s">
        <v>620</v>
      </c>
      <c r="C622" t="s">
        <v>1346</v>
      </c>
      <c r="E622" t="s">
        <v>1896</v>
      </c>
    </row>
    <row r="623" spans="1:5" x14ac:dyDescent="0.2">
      <c r="A623" t="s">
        <v>621</v>
      </c>
      <c r="C623" t="s">
        <v>642</v>
      </c>
      <c r="E623" t="s">
        <v>1897</v>
      </c>
    </row>
    <row r="624" spans="1:5" x14ac:dyDescent="0.2">
      <c r="A624" t="s">
        <v>622</v>
      </c>
      <c r="C624" t="s">
        <v>1347</v>
      </c>
      <c r="E624" t="s">
        <v>1898</v>
      </c>
    </row>
    <row r="625" spans="1:5" x14ac:dyDescent="0.2">
      <c r="A625" t="s">
        <v>623</v>
      </c>
      <c r="C625" t="s">
        <v>1348</v>
      </c>
      <c r="E625" t="s">
        <v>1899</v>
      </c>
    </row>
    <row r="626" spans="1:5" x14ac:dyDescent="0.2">
      <c r="A626" t="s">
        <v>624</v>
      </c>
      <c r="C626" t="s">
        <v>1349</v>
      </c>
      <c r="E626" t="s">
        <v>1900</v>
      </c>
    </row>
    <row r="627" spans="1:5" x14ac:dyDescent="0.2">
      <c r="A627" t="s">
        <v>625</v>
      </c>
      <c r="C627" t="s">
        <v>583</v>
      </c>
      <c r="E627" t="s">
        <v>1901</v>
      </c>
    </row>
    <row r="628" spans="1:5" x14ac:dyDescent="0.2">
      <c r="A628" t="s">
        <v>626</v>
      </c>
      <c r="C628" t="s">
        <v>1350</v>
      </c>
      <c r="E628" t="s">
        <v>1902</v>
      </c>
    </row>
    <row r="629" spans="1:5" x14ac:dyDescent="0.2">
      <c r="A629" t="s">
        <v>627</v>
      </c>
      <c r="C629" t="s">
        <v>1351</v>
      </c>
      <c r="E629" t="s">
        <v>1903</v>
      </c>
    </row>
    <row r="630" spans="1:5" x14ac:dyDescent="0.2">
      <c r="A630" t="s">
        <v>628</v>
      </c>
      <c r="C630" t="s">
        <v>1352</v>
      </c>
      <c r="E630" t="s">
        <v>1281</v>
      </c>
    </row>
    <row r="631" spans="1:5" x14ac:dyDescent="0.2">
      <c r="A631" t="s">
        <v>629</v>
      </c>
      <c r="C631" t="s">
        <v>1353</v>
      </c>
      <c r="E631" t="s">
        <v>116</v>
      </c>
    </row>
    <row r="632" spans="1:5" x14ac:dyDescent="0.2">
      <c r="A632" t="s">
        <v>630</v>
      </c>
      <c r="C632" t="s">
        <v>1354</v>
      </c>
      <c r="E632" t="s">
        <v>1904</v>
      </c>
    </row>
    <row r="633" spans="1:5" x14ac:dyDescent="0.2">
      <c r="A633" t="s">
        <v>631</v>
      </c>
      <c r="C633" t="s">
        <v>582</v>
      </c>
      <c r="E633" t="s">
        <v>1905</v>
      </c>
    </row>
    <row r="634" spans="1:5" x14ac:dyDescent="0.2">
      <c r="A634" t="s">
        <v>632</v>
      </c>
      <c r="C634" t="s">
        <v>585</v>
      </c>
      <c r="E634" t="s">
        <v>1906</v>
      </c>
    </row>
    <row r="635" spans="1:5" x14ac:dyDescent="0.2">
      <c r="A635" t="s">
        <v>633</v>
      </c>
      <c r="C635" t="s">
        <v>1355</v>
      </c>
      <c r="E635" t="s">
        <v>608</v>
      </c>
    </row>
    <row r="636" spans="1:5" x14ac:dyDescent="0.2">
      <c r="A636" t="s">
        <v>634</v>
      </c>
      <c r="C636" t="s">
        <v>586</v>
      </c>
      <c r="E636" t="s">
        <v>1907</v>
      </c>
    </row>
    <row r="637" spans="1:5" x14ac:dyDescent="0.2">
      <c r="A637" t="s">
        <v>635</v>
      </c>
      <c r="C637" t="s">
        <v>587</v>
      </c>
      <c r="E637" t="s">
        <v>1908</v>
      </c>
    </row>
    <row r="638" spans="1:5" x14ac:dyDescent="0.2">
      <c r="A638" t="s">
        <v>636</v>
      </c>
      <c r="C638" t="s">
        <v>588</v>
      </c>
      <c r="E638" t="s">
        <v>1909</v>
      </c>
    </row>
    <row r="639" spans="1:5" x14ac:dyDescent="0.2">
      <c r="A639" t="s">
        <v>637</v>
      </c>
      <c r="C639" t="s">
        <v>589</v>
      </c>
      <c r="E639" t="s">
        <v>1910</v>
      </c>
    </row>
    <row r="640" spans="1:5" x14ac:dyDescent="0.2">
      <c r="A640" t="s">
        <v>638</v>
      </c>
      <c r="C640" t="s">
        <v>1356</v>
      </c>
      <c r="E640" t="s">
        <v>37</v>
      </c>
    </row>
    <row r="641" spans="1:5" x14ac:dyDescent="0.2">
      <c r="A641" t="s">
        <v>639</v>
      </c>
      <c r="C641" t="s">
        <v>1357</v>
      </c>
      <c r="E641" t="s">
        <v>1911</v>
      </c>
    </row>
    <row r="642" spans="1:5" x14ac:dyDescent="0.2">
      <c r="A642" t="s">
        <v>640</v>
      </c>
      <c r="C642" t="s">
        <v>590</v>
      </c>
      <c r="E642" t="s">
        <v>1912</v>
      </c>
    </row>
    <row r="643" spans="1:5" x14ac:dyDescent="0.2">
      <c r="A643" t="s">
        <v>641</v>
      </c>
      <c r="C643" t="s">
        <v>591</v>
      </c>
      <c r="E643" t="s">
        <v>1038</v>
      </c>
    </row>
    <row r="644" spans="1:5" x14ac:dyDescent="0.2">
      <c r="A644" t="s">
        <v>642</v>
      </c>
      <c r="C644" t="s">
        <v>1358</v>
      </c>
      <c r="E644" t="s">
        <v>1913</v>
      </c>
    </row>
    <row r="645" spans="1:5" x14ac:dyDescent="0.2">
      <c r="A645" t="s">
        <v>643</v>
      </c>
      <c r="C645" t="s">
        <v>1359</v>
      </c>
      <c r="E645" t="s">
        <v>1914</v>
      </c>
    </row>
    <row r="646" spans="1:5" x14ac:dyDescent="0.2">
      <c r="A646" t="s">
        <v>644</v>
      </c>
      <c r="C646" t="s">
        <v>1360</v>
      </c>
      <c r="E646" t="s">
        <v>984</v>
      </c>
    </row>
    <row r="647" spans="1:5" x14ac:dyDescent="0.2">
      <c r="A647" t="s">
        <v>645</v>
      </c>
      <c r="C647" t="s">
        <v>1361</v>
      </c>
      <c r="E647" t="s">
        <v>653</v>
      </c>
    </row>
    <row r="648" spans="1:5" x14ac:dyDescent="0.2">
      <c r="A648" t="s">
        <v>646</v>
      </c>
      <c r="C648" t="s">
        <v>1362</v>
      </c>
      <c r="E648" t="s">
        <v>1915</v>
      </c>
    </row>
    <row r="649" spans="1:5" x14ac:dyDescent="0.2">
      <c r="A649" t="s">
        <v>647</v>
      </c>
      <c r="C649" t="s">
        <v>1363</v>
      </c>
      <c r="E649" t="s">
        <v>1916</v>
      </c>
    </row>
    <row r="650" spans="1:5" x14ac:dyDescent="0.2">
      <c r="A650" t="s">
        <v>648</v>
      </c>
      <c r="C650" t="s">
        <v>1364</v>
      </c>
      <c r="E650" t="s">
        <v>870</v>
      </c>
    </row>
    <row r="651" spans="1:5" x14ac:dyDescent="0.2">
      <c r="A651" t="s">
        <v>649</v>
      </c>
      <c r="C651" t="s">
        <v>1365</v>
      </c>
      <c r="E651" t="s">
        <v>859</v>
      </c>
    </row>
    <row r="652" spans="1:5" x14ac:dyDescent="0.2">
      <c r="A652" t="s">
        <v>650</v>
      </c>
      <c r="C652" t="s">
        <v>1366</v>
      </c>
      <c r="E652" t="s">
        <v>1917</v>
      </c>
    </row>
    <row r="653" spans="1:5" x14ac:dyDescent="0.2">
      <c r="A653" t="s">
        <v>651</v>
      </c>
      <c r="C653" t="s">
        <v>1367</v>
      </c>
      <c r="E653" t="s">
        <v>28</v>
      </c>
    </row>
    <row r="654" spans="1:5" x14ac:dyDescent="0.2">
      <c r="A654" t="s">
        <v>652</v>
      </c>
      <c r="C654" t="s">
        <v>1368</v>
      </c>
      <c r="E654" t="s">
        <v>727</v>
      </c>
    </row>
    <row r="655" spans="1:5" x14ac:dyDescent="0.2">
      <c r="A655" t="s">
        <v>653</v>
      </c>
      <c r="C655" t="s">
        <v>1369</v>
      </c>
      <c r="E655" t="s">
        <v>837</v>
      </c>
    </row>
    <row r="656" spans="1:5" x14ac:dyDescent="0.2">
      <c r="A656" t="s">
        <v>654</v>
      </c>
      <c r="C656" t="s">
        <v>1370</v>
      </c>
      <c r="E656" t="s">
        <v>1918</v>
      </c>
    </row>
    <row r="657" spans="1:5" x14ac:dyDescent="0.2">
      <c r="A657" t="s">
        <v>655</v>
      </c>
      <c r="C657" t="s">
        <v>1371</v>
      </c>
      <c r="E657" t="s">
        <v>1919</v>
      </c>
    </row>
    <row r="658" spans="1:5" x14ac:dyDescent="0.2">
      <c r="A658" t="s">
        <v>656</v>
      </c>
      <c r="C658" t="s">
        <v>1372</v>
      </c>
      <c r="E658" t="s">
        <v>639</v>
      </c>
    </row>
    <row r="659" spans="1:5" x14ac:dyDescent="0.2">
      <c r="A659" t="s">
        <v>657</v>
      </c>
      <c r="C659" t="s">
        <v>1373</v>
      </c>
      <c r="E659" t="s">
        <v>1920</v>
      </c>
    </row>
    <row r="660" spans="1:5" x14ac:dyDescent="0.2">
      <c r="A660" t="s">
        <v>658</v>
      </c>
      <c r="C660" t="s">
        <v>1374</v>
      </c>
      <c r="E660" t="s">
        <v>1921</v>
      </c>
    </row>
    <row r="661" spans="1:5" x14ac:dyDescent="0.2">
      <c r="A661" t="s">
        <v>659</v>
      </c>
      <c r="C661" t="s">
        <v>1375</v>
      </c>
      <c r="E661" t="s">
        <v>1922</v>
      </c>
    </row>
    <row r="662" spans="1:5" x14ac:dyDescent="0.2">
      <c r="A662" t="s">
        <v>660</v>
      </c>
      <c r="C662" t="s">
        <v>1376</v>
      </c>
      <c r="E662" t="s">
        <v>1923</v>
      </c>
    </row>
    <row r="663" spans="1:5" x14ac:dyDescent="0.2">
      <c r="A663" t="s">
        <v>661</v>
      </c>
      <c r="C663" t="s">
        <v>1377</v>
      </c>
      <c r="E663" t="s">
        <v>1924</v>
      </c>
    </row>
    <row r="664" spans="1:5" x14ac:dyDescent="0.2">
      <c r="A664" t="s">
        <v>662</v>
      </c>
      <c r="C664" t="s">
        <v>1378</v>
      </c>
      <c r="E664" t="s">
        <v>1925</v>
      </c>
    </row>
    <row r="665" spans="1:5" x14ac:dyDescent="0.2">
      <c r="A665" t="s">
        <v>663</v>
      </c>
      <c r="C665" t="s">
        <v>1379</v>
      </c>
      <c r="E665" t="s">
        <v>1926</v>
      </c>
    </row>
    <row r="666" spans="1:5" x14ac:dyDescent="0.2">
      <c r="A666" t="s">
        <v>664</v>
      </c>
      <c r="C666" t="s">
        <v>1380</v>
      </c>
      <c r="E666" t="s">
        <v>1927</v>
      </c>
    </row>
    <row r="667" spans="1:5" x14ac:dyDescent="0.2">
      <c r="A667" t="s">
        <v>665</v>
      </c>
      <c r="C667" t="s">
        <v>1381</v>
      </c>
      <c r="E667" t="s">
        <v>1205</v>
      </c>
    </row>
    <row r="668" spans="1:5" x14ac:dyDescent="0.2">
      <c r="A668" t="s">
        <v>666</v>
      </c>
      <c r="C668" t="s">
        <v>1382</v>
      </c>
      <c r="E668" t="s">
        <v>1928</v>
      </c>
    </row>
    <row r="669" spans="1:5" x14ac:dyDescent="0.2">
      <c r="A669" t="s">
        <v>667</v>
      </c>
      <c r="C669" t="s">
        <v>1383</v>
      </c>
      <c r="E669" t="s">
        <v>1929</v>
      </c>
    </row>
    <row r="670" spans="1:5" x14ac:dyDescent="0.2">
      <c r="A670" t="s">
        <v>668</v>
      </c>
      <c r="C670" t="s">
        <v>1384</v>
      </c>
      <c r="E670" t="s">
        <v>1930</v>
      </c>
    </row>
    <row r="671" spans="1:5" x14ac:dyDescent="0.2">
      <c r="A671" t="s">
        <v>669</v>
      </c>
      <c r="C671" t="s">
        <v>1385</v>
      </c>
      <c r="E671" t="s">
        <v>1931</v>
      </c>
    </row>
    <row r="672" spans="1:5" x14ac:dyDescent="0.2">
      <c r="A672" t="s">
        <v>670</v>
      </c>
      <c r="C672" t="s">
        <v>1386</v>
      </c>
      <c r="E672" t="s">
        <v>1131</v>
      </c>
    </row>
    <row r="673" spans="1:5" x14ac:dyDescent="0.2">
      <c r="A673" t="s">
        <v>671</v>
      </c>
      <c r="C673" t="s">
        <v>1387</v>
      </c>
      <c r="E673" t="s">
        <v>1932</v>
      </c>
    </row>
    <row r="674" spans="1:5" x14ac:dyDescent="0.2">
      <c r="A674" t="s">
        <v>672</v>
      </c>
      <c r="C674" t="s">
        <v>1388</v>
      </c>
      <c r="E674" t="s">
        <v>1933</v>
      </c>
    </row>
    <row r="675" spans="1:5" x14ac:dyDescent="0.2">
      <c r="A675" t="s">
        <v>673</v>
      </c>
      <c r="C675" t="s">
        <v>1389</v>
      </c>
      <c r="E675" t="s">
        <v>1934</v>
      </c>
    </row>
    <row r="676" spans="1:5" x14ac:dyDescent="0.2">
      <c r="A676" t="s">
        <v>674</v>
      </c>
      <c r="C676" t="s">
        <v>1390</v>
      </c>
      <c r="E676" t="s">
        <v>966</v>
      </c>
    </row>
    <row r="677" spans="1:5" x14ac:dyDescent="0.2">
      <c r="A677" t="s">
        <v>675</v>
      </c>
      <c r="C677" t="s">
        <v>1391</v>
      </c>
      <c r="E677" t="s">
        <v>1463</v>
      </c>
    </row>
    <row r="678" spans="1:5" x14ac:dyDescent="0.2">
      <c r="A678" t="s">
        <v>676</v>
      </c>
      <c r="C678" t="s">
        <v>1392</v>
      </c>
      <c r="E678" t="s">
        <v>1935</v>
      </c>
    </row>
    <row r="679" spans="1:5" x14ac:dyDescent="0.2">
      <c r="A679" t="s">
        <v>677</v>
      </c>
      <c r="C679" t="s">
        <v>1393</v>
      </c>
      <c r="E679" t="s">
        <v>1179</v>
      </c>
    </row>
    <row r="680" spans="1:5" x14ac:dyDescent="0.2">
      <c r="A680" t="s">
        <v>678</v>
      </c>
      <c r="C680" t="s">
        <v>1394</v>
      </c>
      <c r="E680" t="s">
        <v>1936</v>
      </c>
    </row>
    <row r="681" spans="1:5" x14ac:dyDescent="0.2">
      <c r="A681" t="s">
        <v>679</v>
      </c>
      <c r="C681" t="s">
        <v>1395</v>
      </c>
      <c r="E681" t="s">
        <v>1213</v>
      </c>
    </row>
    <row r="682" spans="1:5" x14ac:dyDescent="0.2">
      <c r="A682" t="s">
        <v>680</v>
      </c>
      <c r="C682" t="s">
        <v>1396</v>
      </c>
      <c r="E682" t="s">
        <v>1937</v>
      </c>
    </row>
    <row r="683" spans="1:5" x14ac:dyDescent="0.2">
      <c r="A683" t="s">
        <v>681</v>
      </c>
      <c r="C683" t="s">
        <v>1397</v>
      </c>
      <c r="E683" t="s">
        <v>1938</v>
      </c>
    </row>
    <row r="684" spans="1:5" x14ac:dyDescent="0.2">
      <c r="A684" t="s">
        <v>682</v>
      </c>
      <c r="C684" t="s">
        <v>1398</v>
      </c>
      <c r="E684" t="s">
        <v>1939</v>
      </c>
    </row>
    <row r="685" spans="1:5" x14ac:dyDescent="0.2">
      <c r="A685" t="s">
        <v>683</v>
      </c>
      <c r="C685" t="s">
        <v>1399</v>
      </c>
      <c r="E685" t="s">
        <v>1940</v>
      </c>
    </row>
    <row r="686" spans="1:5" x14ac:dyDescent="0.2">
      <c r="A686" t="s">
        <v>684</v>
      </c>
      <c r="C686" t="s">
        <v>1400</v>
      </c>
      <c r="E686" t="s">
        <v>1941</v>
      </c>
    </row>
    <row r="687" spans="1:5" x14ac:dyDescent="0.2">
      <c r="A687" t="s">
        <v>685</v>
      </c>
      <c r="C687" t="s">
        <v>1401</v>
      </c>
      <c r="E687" t="s">
        <v>1942</v>
      </c>
    </row>
    <row r="688" spans="1:5" x14ac:dyDescent="0.2">
      <c r="A688" t="s">
        <v>686</v>
      </c>
      <c r="C688" t="s">
        <v>1402</v>
      </c>
      <c r="E688" t="s">
        <v>1943</v>
      </c>
    </row>
    <row r="689" spans="1:5" x14ac:dyDescent="0.2">
      <c r="A689" t="s">
        <v>687</v>
      </c>
      <c r="C689" t="s">
        <v>1403</v>
      </c>
      <c r="E689" t="s">
        <v>1944</v>
      </c>
    </row>
    <row r="690" spans="1:5" x14ac:dyDescent="0.2">
      <c r="A690" t="s">
        <v>688</v>
      </c>
      <c r="C690" t="s">
        <v>1404</v>
      </c>
      <c r="E690" t="s">
        <v>1945</v>
      </c>
    </row>
    <row r="691" spans="1:5" x14ac:dyDescent="0.2">
      <c r="A691" t="s">
        <v>689</v>
      </c>
      <c r="C691" t="s">
        <v>1405</v>
      </c>
      <c r="E691" t="s">
        <v>1946</v>
      </c>
    </row>
    <row r="692" spans="1:5" x14ac:dyDescent="0.2">
      <c r="A692" t="s">
        <v>690</v>
      </c>
      <c r="C692" t="s">
        <v>1406</v>
      </c>
      <c r="E692" t="s">
        <v>1947</v>
      </c>
    </row>
    <row r="693" spans="1:5" x14ac:dyDescent="0.2">
      <c r="A693" t="s">
        <v>691</v>
      </c>
      <c r="C693" t="s">
        <v>1407</v>
      </c>
      <c r="E693" t="s">
        <v>1948</v>
      </c>
    </row>
    <row r="694" spans="1:5" x14ac:dyDescent="0.2">
      <c r="A694" t="s">
        <v>692</v>
      </c>
      <c r="C694" t="s">
        <v>1408</v>
      </c>
      <c r="E694" t="s">
        <v>1949</v>
      </c>
    </row>
    <row r="695" spans="1:5" x14ac:dyDescent="0.2">
      <c r="A695" t="s">
        <v>693</v>
      </c>
      <c r="C695" t="s">
        <v>1409</v>
      </c>
      <c r="E695" t="s">
        <v>1950</v>
      </c>
    </row>
    <row r="696" spans="1:5" x14ac:dyDescent="0.2">
      <c r="A696" t="s">
        <v>694</v>
      </c>
      <c r="C696" t="s">
        <v>1410</v>
      </c>
      <c r="E696" t="s">
        <v>802</v>
      </c>
    </row>
    <row r="697" spans="1:5" x14ac:dyDescent="0.2">
      <c r="A697" t="s">
        <v>695</v>
      </c>
      <c r="C697" t="s">
        <v>1411</v>
      </c>
      <c r="E697" t="s">
        <v>1951</v>
      </c>
    </row>
    <row r="698" spans="1:5" x14ac:dyDescent="0.2">
      <c r="A698" t="s">
        <v>696</v>
      </c>
      <c r="C698" t="s">
        <v>1412</v>
      </c>
      <c r="E698" t="s">
        <v>1952</v>
      </c>
    </row>
    <row r="699" spans="1:5" x14ac:dyDescent="0.2">
      <c r="A699" t="s">
        <v>697</v>
      </c>
      <c r="C699" t="s">
        <v>1413</v>
      </c>
      <c r="E699" t="s">
        <v>1953</v>
      </c>
    </row>
    <row r="700" spans="1:5" x14ac:dyDescent="0.2">
      <c r="A700" t="s">
        <v>698</v>
      </c>
      <c r="C700" t="s">
        <v>1414</v>
      </c>
      <c r="E700" t="s">
        <v>1954</v>
      </c>
    </row>
    <row r="701" spans="1:5" x14ac:dyDescent="0.2">
      <c r="A701" t="s">
        <v>699</v>
      </c>
      <c r="C701" t="s">
        <v>1415</v>
      </c>
      <c r="E701" t="s">
        <v>1955</v>
      </c>
    </row>
    <row r="702" spans="1:5" x14ac:dyDescent="0.2">
      <c r="A702" t="s">
        <v>700</v>
      </c>
      <c r="C702" t="s">
        <v>1416</v>
      </c>
      <c r="E702" t="s">
        <v>1956</v>
      </c>
    </row>
    <row r="703" spans="1:5" x14ac:dyDescent="0.2">
      <c r="A703" t="s">
        <v>701</v>
      </c>
      <c r="C703" t="s">
        <v>1417</v>
      </c>
      <c r="E703" t="s">
        <v>1957</v>
      </c>
    </row>
    <row r="704" spans="1:5" x14ac:dyDescent="0.2">
      <c r="A704" t="s">
        <v>702</v>
      </c>
      <c r="C704" t="s">
        <v>1418</v>
      </c>
      <c r="E704" t="s">
        <v>1280</v>
      </c>
    </row>
    <row r="705" spans="1:5" x14ac:dyDescent="0.2">
      <c r="A705" t="s">
        <v>703</v>
      </c>
      <c r="C705" t="s">
        <v>1419</v>
      </c>
      <c r="E705" t="s">
        <v>1958</v>
      </c>
    </row>
    <row r="706" spans="1:5" x14ac:dyDescent="0.2">
      <c r="A706" t="s">
        <v>704</v>
      </c>
      <c r="C706" t="s">
        <v>1420</v>
      </c>
      <c r="E706" t="s">
        <v>1959</v>
      </c>
    </row>
    <row r="707" spans="1:5" x14ac:dyDescent="0.2">
      <c r="A707" t="s">
        <v>705</v>
      </c>
      <c r="C707" t="s">
        <v>1421</v>
      </c>
      <c r="E707" t="s">
        <v>1960</v>
      </c>
    </row>
    <row r="708" spans="1:5" x14ac:dyDescent="0.2">
      <c r="A708" t="s">
        <v>706</v>
      </c>
      <c r="C708" t="s">
        <v>1422</v>
      </c>
      <c r="E708" t="s">
        <v>1961</v>
      </c>
    </row>
    <row r="709" spans="1:5" x14ac:dyDescent="0.2">
      <c r="A709" t="s">
        <v>707</v>
      </c>
      <c r="C709" t="s">
        <v>1423</v>
      </c>
      <c r="E709" t="s">
        <v>1962</v>
      </c>
    </row>
    <row r="710" spans="1:5" x14ac:dyDescent="0.2">
      <c r="A710" t="s">
        <v>708</v>
      </c>
      <c r="C710" t="s">
        <v>1424</v>
      </c>
      <c r="E710" t="s">
        <v>1963</v>
      </c>
    </row>
    <row r="711" spans="1:5" x14ac:dyDescent="0.2">
      <c r="A711" t="s">
        <v>709</v>
      </c>
      <c r="C711" t="s">
        <v>1425</v>
      </c>
      <c r="E711" t="s">
        <v>1964</v>
      </c>
    </row>
    <row r="712" spans="1:5" x14ac:dyDescent="0.2">
      <c r="A712" t="s">
        <v>710</v>
      </c>
      <c r="C712" t="s">
        <v>1426</v>
      </c>
      <c r="E712" t="s">
        <v>1340</v>
      </c>
    </row>
    <row r="713" spans="1:5" x14ac:dyDescent="0.2">
      <c r="A713" t="s">
        <v>711</v>
      </c>
      <c r="C713" t="s">
        <v>1427</v>
      </c>
      <c r="E713" t="s">
        <v>1965</v>
      </c>
    </row>
    <row r="714" spans="1:5" x14ac:dyDescent="0.2">
      <c r="A714" t="s">
        <v>712</v>
      </c>
      <c r="C714" t="s">
        <v>1428</v>
      </c>
      <c r="E714" t="s">
        <v>1966</v>
      </c>
    </row>
    <row r="715" spans="1:5" x14ac:dyDescent="0.2">
      <c r="A715" t="s">
        <v>713</v>
      </c>
      <c r="C715" t="s">
        <v>1429</v>
      </c>
      <c r="E715" t="s">
        <v>1967</v>
      </c>
    </row>
    <row r="716" spans="1:5" x14ac:dyDescent="0.2">
      <c r="A716" t="s">
        <v>714</v>
      </c>
      <c r="C716" t="s">
        <v>1430</v>
      </c>
      <c r="E716" t="s">
        <v>1968</v>
      </c>
    </row>
    <row r="717" spans="1:5" x14ac:dyDescent="0.2">
      <c r="A717" t="s">
        <v>715</v>
      </c>
      <c r="C717" t="s">
        <v>1431</v>
      </c>
      <c r="E717" t="s">
        <v>1969</v>
      </c>
    </row>
    <row r="718" spans="1:5" x14ac:dyDescent="0.2">
      <c r="A718" t="s">
        <v>716</v>
      </c>
      <c r="C718" t="s">
        <v>1432</v>
      </c>
      <c r="E718" t="s">
        <v>1970</v>
      </c>
    </row>
    <row r="719" spans="1:5" x14ac:dyDescent="0.2">
      <c r="A719" t="s">
        <v>717</v>
      </c>
      <c r="C719" t="s">
        <v>1433</v>
      </c>
      <c r="E719" t="s">
        <v>1971</v>
      </c>
    </row>
    <row r="720" spans="1:5" x14ac:dyDescent="0.2">
      <c r="A720" t="s">
        <v>718</v>
      </c>
      <c r="C720" t="s">
        <v>1434</v>
      </c>
      <c r="E720" t="s">
        <v>1972</v>
      </c>
    </row>
    <row r="721" spans="1:5" x14ac:dyDescent="0.2">
      <c r="A721" t="s">
        <v>719</v>
      </c>
      <c r="C721" t="s">
        <v>1435</v>
      </c>
      <c r="E721" t="s">
        <v>1973</v>
      </c>
    </row>
    <row r="722" spans="1:5" x14ac:dyDescent="0.2">
      <c r="A722" t="s">
        <v>720</v>
      </c>
      <c r="C722" t="s">
        <v>1436</v>
      </c>
      <c r="E722" t="s">
        <v>1974</v>
      </c>
    </row>
    <row r="723" spans="1:5" x14ac:dyDescent="0.2">
      <c r="A723" t="s">
        <v>721</v>
      </c>
      <c r="C723" t="s">
        <v>1437</v>
      </c>
      <c r="E723" t="s">
        <v>1975</v>
      </c>
    </row>
    <row r="724" spans="1:5" x14ac:dyDescent="0.2">
      <c r="A724" t="s">
        <v>722</v>
      </c>
      <c r="C724" t="s">
        <v>1438</v>
      </c>
      <c r="E724" t="s">
        <v>1349</v>
      </c>
    </row>
    <row r="725" spans="1:5" x14ac:dyDescent="0.2">
      <c r="A725" t="s">
        <v>723</v>
      </c>
      <c r="C725" t="s">
        <v>1439</v>
      </c>
      <c r="E725" t="s">
        <v>1976</v>
      </c>
    </row>
    <row r="726" spans="1:5" x14ac:dyDescent="0.2">
      <c r="A726" t="s">
        <v>724</v>
      </c>
      <c r="C726" t="s">
        <v>1440</v>
      </c>
      <c r="E726" t="s">
        <v>913</v>
      </c>
    </row>
    <row r="727" spans="1:5" x14ac:dyDescent="0.2">
      <c r="A727" t="s">
        <v>725</v>
      </c>
      <c r="C727" t="s">
        <v>1441</v>
      </c>
      <c r="E727" t="s">
        <v>1130</v>
      </c>
    </row>
    <row r="728" spans="1:5" x14ac:dyDescent="0.2">
      <c r="A728" t="s">
        <v>726</v>
      </c>
      <c r="C728" t="s">
        <v>1442</v>
      </c>
      <c r="E728" t="s">
        <v>1977</v>
      </c>
    </row>
    <row r="729" spans="1:5" x14ac:dyDescent="0.2">
      <c r="A729" t="s">
        <v>727</v>
      </c>
      <c r="C729" t="s">
        <v>1443</v>
      </c>
      <c r="E729" t="s">
        <v>1978</v>
      </c>
    </row>
    <row r="730" spans="1:5" x14ac:dyDescent="0.2">
      <c r="A730" t="s">
        <v>728</v>
      </c>
      <c r="C730" t="s">
        <v>1444</v>
      </c>
      <c r="E730" t="s">
        <v>1979</v>
      </c>
    </row>
    <row r="731" spans="1:5" x14ac:dyDescent="0.2">
      <c r="A731" t="s">
        <v>729</v>
      </c>
      <c r="C731" t="s">
        <v>1445</v>
      </c>
      <c r="E731" t="s">
        <v>1980</v>
      </c>
    </row>
    <row r="732" spans="1:5" x14ac:dyDescent="0.2">
      <c r="A732" t="s">
        <v>730</v>
      </c>
      <c r="C732" t="s">
        <v>1446</v>
      </c>
      <c r="E732" t="s">
        <v>1147</v>
      </c>
    </row>
    <row r="733" spans="1:5" x14ac:dyDescent="0.2">
      <c r="A733" t="s">
        <v>731</v>
      </c>
      <c r="C733" t="s">
        <v>621</v>
      </c>
      <c r="E733" t="s">
        <v>1981</v>
      </c>
    </row>
    <row r="734" spans="1:5" x14ac:dyDescent="0.2">
      <c r="A734" t="s">
        <v>732</v>
      </c>
      <c r="C734" t="s">
        <v>1447</v>
      </c>
      <c r="E734" t="s">
        <v>1982</v>
      </c>
    </row>
    <row r="735" spans="1:5" x14ac:dyDescent="0.2">
      <c r="A735" t="s">
        <v>733</v>
      </c>
      <c r="C735" t="s">
        <v>1448</v>
      </c>
      <c r="E735" t="s">
        <v>1983</v>
      </c>
    </row>
    <row r="736" spans="1:5" x14ac:dyDescent="0.2">
      <c r="A736" t="s">
        <v>734</v>
      </c>
      <c r="C736" t="s">
        <v>1449</v>
      </c>
      <c r="E736" t="s">
        <v>1984</v>
      </c>
    </row>
    <row r="737" spans="1:5" x14ac:dyDescent="0.2">
      <c r="A737" t="s">
        <v>735</v>
      </c>
      <c r="C737" t="s">
        <v>1450</v>
      </c>
      <c r="E737" t="s">
        <v>1985</v>
      </c>
    </row>
    <row r="738" spans="1:5" x14ac:dyDescent="0.2">
      <c r="A738" t="s">
        <v>736</v>
      </c>
      <c r="C738" t="s">
        <v>1451</v>
      </c>
      <c r="E738" t="s">
        <v>1986</v>
      </c>
    </row>
    <row r="739" spans="1:5" x14ac:dyDescent="0.2">
      <c r="A739" t="s">
        <v>737</v>
      </c>
      <c r="C739" t="s">
        <v>1452</v>
      </c>
      <c r="E739" t="s">
        <v>1987</v>
      </c>
    </row>
    <row r="740" spans="1:5" x14ac:dyDescent="0.2">
      <c r="A740" t="s">
        <v>738</v>
      </c>
      <c r="C740" t="s">
        <v>1453</v>
      </c>
      <c r="E740" t="s">
        <v>1988</v>
      </c>
    </row>
    <row r="741" spans="1:5" x14ac:dyDescent="0.2">
      <c r="A741" t="s">
        <v>739</v>
      </c>
      <c r="C741" t="s">
        <v>627</v>
      </c>
      <c r="E741" t="s">
        <v>1989</v>
      </c>
    </row>
    <row r="742" spans="1:5" x14ac:dyDescent="0.2">
      <c r="A742" t="s">
        <v>740</v>
      </c>
      <c r="C742" t="s">
        <v>628</v>
      </c>
      <c r="E742" t="s">
        <v>1990</v>
      </c>
    </row>
    <row r="743" spans="1:5" x14ac:dyDescent="0.2">
      <c r="A743" t="s">
        <v>741</v>
      </c>
      <c r="C743" t="s">
        <v>630</v>
      </c>
      <c r="E743" t="s">
        <v>1991</v>
      </c>
    </row>
    <row r="744" spans="1:5" x14ac:dyDescent="0.2">
      <c r="A744" t="s">
        <v>742</v>
      </c>
      <c r="C744" t="s">
        <v>631</v>
      </c>
      <c r="E744" t="s">
        <v>1992</v>
      </c>
    </row>
    <row r="745" spans="1:5" x14ac:dyDescent="0.2">
      <c r="A745" t="s">
        <v>743</v>
      </c>
      <c r="C745" t="s">
        <v>632</v>
      </c>
      <c r="E745" t="s">
        <v>1993</v>
      </c>
    </row>
    <row r="746" spans="1:5" x14ac:dyDescent="0.2">
      <c r="A746" t="s">
        <v>744</v>
      </c>
      <c r="C746" t="s">
        <v>633</v>
      </c>
      <c r="E746" t="s">
        <v>1994</v>
      </c>
    </row>
    <row r="747" spans="1:5" x14ac:dyDescent="0.2">
      <c r="A747" t="s">
        <v>745</v>
      </c>
      <c r="C747" t="s">
        <v>1454</v>
      </c>
      <c r="E747" t="s">
        <v>1995</v>
      </c>
    </row>
    <row r="748" spans="1:5" x14ac:dyDescent="0.2">
      <c r="A748" t="s">
        <v>746</v>
      </c>
      <c r="C748" t="s">
        <v>624</v>
      </c>
      <c r="E748" t="s">
        <v>1996</v>
      </c>
    </row>
    <row r="749" spans="1:5" x14ac:dyDescent="0.2">
      <c r="A749" t="s">
        <v>747</v>
      </c>
      <c r="C749" t="s">
        <v>625</v>
      </c>
      <c r="E749" t="s">
        <v>992</v>
      </c>
    </row>
    <row r="750" spans="1:5" x14ac:dyDescent="0.2">
      <c r="A750" t="s">
        <v>748</v>
      </c>
      <c r="C750" t="s">
        <v>626</v>
      </c>
      <c r="E750" t="s">
        <v>994</v>
      </c>
    </row>
    <row r="751" spans="1:5" x14ac:dyDescent="0.2">
      <c r="A751" t="s">
        <v>749</v>
      </c>
      <c r="C751" t="s">
        <v>1455</v>
      </c>
      <c r="E751" t="s">
        <v>1997</v>
      </c>
    </row>
    <row r="752" spans="1:5" x14ac:dyDescent="0.2">
      <c r="A752" t="s">
        <v>750</v>
      </c>
      <c r="C752" t="s">
        <v>1456</v>
      </c>
      <c r="E752" t="s">
        <v>1998</v>
      </c>
    </row>
    <row r="753" spans="1:5" x14ac:dyDescent="0.2">
      <c r="A753" t="s">
        <v>751</v>
      </c>
      <c r="C753" t="s">
        <v>1457</v>
      </c>
      <c r="E753" t="s">
        <v>1999</v>
      </c>
    </row>
    <row r="754" spans="1:5" x14ac:dyDescent="0.2">
      <c r="A754" t="s">
        <v>752</v>
      </c>
      <c r="C754" t="s">
        <v>1458</v>
      </c>
      <c r="E754" t="s">
        <v>2000</v>
      </c>
    </row>
    <row r="755" spans="1:5" x14ac:dyDescent="0.2">
      <c r="A755" t="s">
        <v>753</v>
      </c>
      <c r="C755" t="s">
        <v>1459</v>
      </c>
      <c r="E755" t="s">
        <v>2001</v>
      </c>
    </row>
    <row r="756" spans="1:5" x14ac:dyDescent="0.2">
      <c r="A756" t="s">
        <v>754</v>
      </c>
      <c r="C756" t="s">
        <v>1460</v>
      </c>
      <c r="E756" t="s">
        <v>2002</v>
      </c>
    </row>
    <row r="757" spans="1:5" x14ac:dyDescent="0.2">
      <c r="A757" t="s">
        <v>755</v>
      </c>
      <c r="C757" t="s">
        <v>1461</v>
      </c>
      <c r="E757" t="s">
        <v>2003</v>
      </c>
    </row>
    <row r="758" spans="1:5" x14ac:dyDescent="0.2">
      <c r="A758" t="s">
        <v>756</v>
      </c>
      <c r="C758" t="s">
        <v>1462</v>
      </c>
      <c r="E758" t="s">
        <v>2004</v>
      </c>
    </row>
    <row r="759" spans="1:5" x14ac:dyDescent="0.2">
      <c r="A759" t="s">
        <v>757</v>
      </c>
      <c r="C759" t="s">
        <v>1463</v>
      </c>
      <c r="E759" t="s">
        <v>2005</v>
      </c>
    </row>
    <row r="760" spans="1:5" x14ac:dyDescent="0.2">
      <c r="A760" t="s">
        <v>758</v>
      </c>
      <c r="C760" t="s">
        <v>1464</v>
      </c>
      <c r="E760" t="s">
        <v>2006</v>
      </c>
    </row>
    <row r="761" spans="1:5" x14ac:dyDescent="0.2">
      <c r="A761" t="s">
        <v>759</v>
      </c>
      <c r="C761" t="s">
        <v>1465</v>
      </c>
      <c r="E761" t="s">
        <v>2007</v>
      </c>
    </row>
    <row r="762" spans="1:5" x14ac:dyDescent="0.2">
      <c r="A762" t="s">
        <v>760</v>
      </c>
      <c r="C762" t="s">
        <v>1466</v>
      </c>
      <c r="E762" t="s">
        <v>2008</v>
      </c>
    </row>
    <row r="763" spans="1:5" x14ac:dyDescent="0.2">
      <c r="A763" t="s">
        <v>761</v>
      </c>
      <c r="C763" t="s">
        <v>1467</v>
      </c>
      <c r="E763" t="s">
        <v>2009</v>
      </c>
    </row>
    <row r="764" spans="1:5" x14ac:dyDescent="0.2">
      <c r="A764" t="s">
        <v>762</v>
      </c>
      <c r="C764" t="s">
        <v>1468</v>
      </c>
      <c r="E764" t="s">
        <v>1414</v>
      </c>
    </row>
    <row r="765" spans="1:5" x14ac:dyDescent="0.2">
      <c r="A765" t="s">
        <v>763</v>
      </c>
      <c r="C765" t="s">
        <v>1469</v>
      </c>
      <c r="E765" t="s">
        <v>955</v>
      </c>
    </row>
    <row r="766" spans="1:5" x14ac:dyDescent="0.2">
      <c r="A766" t="s">
        <v>764</v>
      </c>
      <c r="C766" t="s">
        <v>1470</v>
      </c>
      <c r="E766" t="s">
        <v>1013</v>
      </c>
    </row>
    <row r="767" spans="1:5" x14ac:dyDescent="0.2">
      <c r="A767" t="s">
        <v>765</v>
      </c>
      <c r="C767" t="s">
        <v>1471</v>
      </c>
      <c r="E767" t="s">
        <v>2010</v>
      </c>
    </row>
    <row r="768" spans="1:5" x14ac:dyDescent="0.2">
      <c r="A768" t="s">
        <v>766</v>
      </c>
      <c r="C768" t="s">
        <v>1472</v>
      </c>
      <c r="E768" t="s">
        <v>2011</v>
      </c>
    </row>
    <row r="769" spans="1:5" x14ac:dyDescent="0.2">
      <c r="A769" t="s">
        <v>767</v>
      </c>
      <c r="C769" t="s">
        <v>1473</v>
      </c>
      <c r="E769" t="s">
        <v>2012</v>
      </c>
    </row>
    <row r="770" spans="1:5" x14ac:dyDescent="0.2">
      <c r="A770" t="s">
        <v>768</v>
      </c>
      <c r="C770" t="s">
        <v>1474</v>
      </c>
      <c r="E770" t="s">
        <v>2013</v>
      </c>
    </row>
    <row r="771" spans="1:5" x14ac:dyDescent="0.2">
      <c r="A771" t="s">
        <v>769</v>
      </c>
      <c r="C771" t="s">
        <v>1475</v>
      </c>
      <c r="E771" t="s">
        <v>2014</v>
      </c>
    </row>
    <row r="772" spans="1:5" x14ac:dyDescent="0.2">
      <c r="A772" t="s">
        <v>770</v>
      </c>
      <c r="C772" t="s">
        <v>1476</v>
      </c>
      <c r="E772" t="s">
        <v>2015</v>
      </c>
    </row>
    <row r="773" spans="1:5" x14ac:dyDescent="0.2">
      <c r="A773" t="s">
        <v>771</v>
      </c>
      <c r="C773" t="s">
        <v>1477</v>
      </c>
      <c r="E773" t="s">
        <v>2016</v>
      </c>
    </row>
    <row r="774" spans="1:5" x14ac:dyDescent="0.2">
      <c r="A774" t="s">
        <v>772</v>
      </c>
      <c r="C774" t="s">
        <v>1478</v>
      </c>
      <c r="E774" t="s">
        <v>2017</v>
      </c>
    </row>
    <row r="775" spans="1:5" x14ac:dyDescent="0.2">
      <c r="A775" t="s">
        <v>773</v>
      </c>
      <c r="C775" t="s">
        <v>1479</v>
      </c>
      <c r="E775" t="s">
        <v>2018</v>
      </c>
    </row>
    <row r="776" spans="1:5" x14ac:dyDescent="0.2">
      <c r="A776" t="s">
        <v>774</v>
      </c>
      <c r="C776" t="s">
        <v>1480</v>
      </c>
      <c r="E776" t="s">
        <v>862</v>
      </c>
    </row>
    <row r="777" spans="1:5" x14ac:dyDescent="0.2">
      <c r="A777" t="s">
        <v>775</v>
      </c>
      <c r="C777" t="s">
        <v>1481</v>
      </c>
      <c r="E777" t="s">
        <v>2019</v>
      </c>
    </row>
    <row r="778" spans="1:5" x14ac:dyDescent="0.2">
      <c r="A778" t="s">
        <v>776</v>
      </c>
      <c r="C778" t="s">
        <v>1482</v>
      </c>
      <c r="E778" t="s">
        <v>2020</v>
      </c>
    </row>
    <row r="779" spans="1:5" x14ac:dyDescent="0.2">
      <c r="A779" t="s">
        <v>777</v>
      </c>
      <c r="C779" t="s">
        <v>1483</v>
      </c>
      <c r="E779" t="s">
        <v>2021</v>
      </c>
    </row>
    <row r="780" spans="1:5" x14ac:dyDescent="0.2">
      <c r="A780" t="s">
        <v>778</v>
      </c>
      <c r="C780" t="s">
        <v>1484</v>
      </c>
      <c r="E780" t="s">
        <v>2022</v>
      </c>
    </row>
    <row r="781" spans="1:5" x14ac:dyDescent="0.2">
      <c r="A781" t="s">
        <v>779</v>
      </c>
      <c r="C781" t="s">
        <v>1485</v>
      </c>
      <c r="E781" t="s">
        <v>2023</v>
      </c>
    </row>
    <row r="782" spans="1:5" x14ac:dyDescent="0.2">
      <c r="A782" t="s">
        <v>780</v>
      </c>
      <c r="C782" t="s">
        <v>1486</v>
      </c>
      <c r="E782" t="s">
        <v>2024</v>
      </c>
    </row>
    <row r="783" spans="1:5" x14ac:dyDescent="0.2">
      <c r="A783" t="s">
        <v>781</v>
      </c>
      <c r="C783" t="s">
        <v>1487</v>
      </c>
      <c r="E783" t="s">
        <v>1016</v>
      </c>
    </row>
    <row r="784" spans="1:5" x14ac:dyDescent="0.2">
      <c r="A784" t="s">
        <v>782</v>
      </c>
      <c r="C784" t="s">
        <v>1488</v>
      </c>
      <c r="E784" t="s">
        <v>2025</v>
      </c>
    </row>
    <row r="785" spans="1:5" x14ac:dyDescent="0.2">
      <c r="A785" t="s">
        <v>783</v>
      </c>
      <c r="C785" t="s">
        <v>1489</v>
      </c>
      <c r="E785" t="s">
        <v>2026</v>
      </c>
    </row>
    <row r="786" spans="1:5" x14ac:dyDescent="0.2">
      <c r="A786" t="s">
        <v>784</v>
      </c>
      <c r="C786" t="s">
        <v>1490</v>
      </c>
      <c r="E786" t="s">
        <v>1198</v>
      </c>
    </row>
    <row r="787" spans="1:5" x14ac:dyDescent="0.2">
      <c r="A787" t="s">
        <v>785</v>
      </c>
      <c r="C787" t="s">
        <v>1491</v>
      </c>
      <c r="E787" t="s">
        <v>2027</v>
      </c>
    </row>
    <row r="788" spans="1:5" x14ac:dyDescent="0.2">
      <c r="A788" t="s">
        <v>786</v>
      </c>
      <c r="C788" t="s">
        <v>1492</v>
      </c>
      <c r="E788" t="s">
        <v>30</v>
      </c>
    </row>
    <row r="789" spans="1:5" x14ac:dyDescent="0.2">
      <c r="A789" t="s">
        <v>787</v>
      </c>
      <c r="C789" t="s">
        <v>1493</v>
      </c>
      <c r="E789" t="s">
        <v>989</v>
      </c>
    </row>
    <row r="790" spans="1:5" x14ac:dyDescent="0.2">
      <c r="A790" t="s">
        <v>788</v>
      </c>
      <c r="C790" t="s">
        <v>1494</v>
      </c>
      <c r="E790" t="s">
        <v>2028</v>
      </c>
    </row>
    <row r="791" spans="1:5" x14ac:dyDescent="0.2">
      <c r="A791" t="s">
        <v>789</v>
      </c>
      <c r="C791" t="s">
        <v>1495</v>
      </c>
      <c r="E791" t="s">
        <v>2029</v>
      </c>
    </row>
    <row r="792" spans="1:5" x14ac:dyDescent="0.2">
      <c r="A792" t="s">
        <v>790</v>
      </c>
      <c r="C792" t="s">
        <v>1496</v>
      </c>
      <c r="E792" t="s">
        <v>1087</v>
      </c>
    </row>
    <row r="793" spans="1:5" x14ac:dyDescent="0.2">
      <c r="A793" t="s">
        <v>791</v>
      </c>
      <c r="C793" t="s">
        <v>1497</v>
      </c>
      <c r="E793" t="s">
        <v>2030</v>
      </c>
    </row>
    <row r="794" spans="1:5" x14ac:dyDescent="0.2">
      <c r="A794" t="s">
        <v>792</v>
      </c>
      <c r="C794" t="s">
        <v>1498</v>
      </c>
      <c r="E794" t="s">
        <v>2031</v>
      </c>
    </row>
    <row r="795" spans="1:5" x14ac:dyDescent="0.2">
      <c r="A795" t="s">
        <v>793</v>
      </c>
      <c r="C795" t="s">
        <v>1499</v>
      </c>
      <c r="E795" t="s">
        <v>2032</v>
      </c>
    </row>
    <row r="796" spans="1:5" x14ac:dyDescent="0.2">
      <c r="A796" t="s">
        <v>794</v>
      </c>
      <c r="C796" t="s">
        <v>1500</v>
      </c>
      <c r="E796" t="s">
        <v>2033</v>
      </c>
    </row>
    <row r="797" spans="1:5" x14ac:dyDescent="0.2">
      <c r="A797" t="s">
        <v>795</v>
      </c>
      <c r="C797" t="s">
        <v>1501</v>
      </c>
      <c r="E797" t="s">
        <v>2034</v>
      </c>
    </row>
    <row r="798" spans="1:5" x14ac:dyDescent="0.2">
      <c r="A798" t="s">
        <v>796</v>
      </c>
      <c r="C798" t="s">
        <v>1502</v>
      </c>
      <c r="E798" t="s">
        <v>2035</v>
      </c>
    </row>
    <row r="799" spans="1:5" x14ac:dyDescent="0.2">
      <c r="A799" t="s">
        <v>797</v>
      </c>
      <c r="C799" t="s">
        <v>1503</v>
      </c>
      <c r="E799" t="s">
        <v>2036</v>
      </c>
    </row>
    <row r="800" spans="1:5" x14ac:dyDescent="0.2">
      <c r="A800" t="s">
        <v>798</v>
      </c>
      <c r="C800" t="s">
        <v>1504</v>
      </c>
      <c r="E800" t="s">
        <v>1115</v>
      </c>
    </row>
    <row r="801" spans="1:5" x14ac:dyDescent="0.2">
      <c r="A801" t="s">
        <v>799</v>
      </c>
      <c r="C801" t="s">
        <v>1505</v>
      </c>
      <c r="E801" t="s">
        <v>2037</v>
      </c>
    </row>
    <row r="802" spans="1:5" x14ac:dyDescent="0.2">
      <c r="A802" t="s">
        <v>800</v>
      </c>
      <c r="E802" t="s">
        <v>775</v>
      </c>
    </row>
    <row r="803" spans="1:5" x14ac:dyDescent="0.2">
      <c r="A803" t="s">
        <v>801</v>
      </c>
      <c r="E803" t="s">
        <v>2038</v>
      </c>
    </row>
    <row r="804" spans="1:5" x14ac:dyDescent="0.2">
      <c r="A804" t="s">
        <v>802</v>
      </c>
      <c r="E804" t="s">
        <v>2039</v>
      </c>
    </row>
    <row r="805" spans="1:5" x14ac:dyDescent="0.2">
      <c r="A805" t="s">
        <v>803</v>
      </c>
      <c r="E805" t="s">
        <v>915</v>
      </c>
    </row>
    <row r="806" spans="1:5" x14ac:dyDescent="0.2">
      <c r="A806" t="s">
        <v>804</v>
      </c>
      <c r="E806" t="s">
        <v>2040</v>
      </c>
    </row>
    <row r="807" spans="1:5" x14ac:dyDescent="0.2">
      <c r="A807" t="s">
        <v>805</v>
      </c>
      <c r="E807" t="s">
        <v>1098</v>
      </c>
    </row>
    <row r="808" spans="1:5" x14ac:dyDescent="0.2">
      <c r="A808" t="s">
        <v>806</v>
      </c>
      <c r="E808" t="s">
        <v>2041</v>
      </c>
    </row>
    <row r="809" spans="1:5" x14ac:dyDescent="0.2">
      <c r="A809" t="s">
        <v>807</v>
      </c>
      <c r="E809" t="s">
        <v>2042</v>
      </c>
    </row>
    <row r="810" spans="1:5" x14ac:dyDescent="0.2">
      <c r="A810" t="s">
        <v>808</v>
      </c>
      <c r="E810" t="s">
        <v>616</v>
      </c>
    </row>
    <row r="811" spans="1:5" x14ac:dyDescent="0.2">
      <c r="A811" t="s">
        <v>809</v>
      </c>
      <c r="E811" t="s">
        <v>2043</v>
      </c>
    </row>
    <row r="812" spans="1:5" x14ac:dyDescent="0.2">
      <c r="A812" t="s">
        <v>810</v>
      </c>
      <c r="E812" t="s">
        <v>766</v>
      </c>
    </row>
    <row r="813" spans="1:5" x14ac:dyDescent="0.2">
      <c r="A813" t="s">
        <v>811</v>
      </c>
      <c r="E813" t="s">
        <v>6</v>
      </c>
    </row>
    <row r="814" spans="1:5" x14ac:dyDescent="0.2">
      <c r="A814" t="s">
        <v>812</v>
      </c>
      <c r="E814" t="s">
        <v>2044</v>
      </c>
    </row>
    <row r="815" spans="1:5" x14ac:dyDescent="0.2">
      <c r="A815" t="s">
        <v>813</v>
      </c>
      <c r="E815" t="s">
        <v>2045</v>
      </c>
    </row>
    <row r="816" spans="1:5" x14ac:dyDescent="0.2">
      <c r="A816" t="s">
        <v>814</v>
      </c>
      <c r="E816" t="s">
        <v>1346</v>
      </c>
    </row>
    <row r="817" spans="1:5" x14ac:dyDescent="0.2">
      <c r="A817" t="s">
        <v>815</v>
      </c>
      <c r="E817" t="s">
        <v>1022</v>
      </c>
    </row>
    <row r="818" spans="1:5" x14ac:dyDescent="0.2">
      <c r="A818" t="s">
        <v>816</v>
      </c>
      <c r="E818" t="s">
        <v>1419</v>
      </c>
    </row>
    <row r="819" spans="1:5" x14ac:dyDescent="0.2">
      <c r="A819" t="s">
        <v>817</v>
      </c>
      <c r="E819" t="s">
        <v>2046</v>
      </c>
    </row>
    <row r="820" spans="1:5" x14ac:dyDescent="0.2">
      <c r="A820" t="s">
        <v>818</v>
      </c>
      <c r="E820" t="s">
        <v>1176</v>
      </c>
    </row>
    <row r="821" spans="1:5" x14ac:dyDescent="0.2">
      <c r="A821" t="s">
        <v>819</v>
      </c>
      <c r="E821" t="s">
        <v>2047</v>
      </c>
    </row>
    <row r="822" spans="1:5" x14ac:dyDescent="0.2">
      <c r="A822" t="s">
        <v>820</v>
      </c>
      <c r="E822" t="s">
        <v>2048</v>
      </c>
    </row>
    <row r="823" spans="1:5" x14ac:dyDescent="0.2">
      <c r="A823" t="s">
        <v>821</v>
      </c>
      <c r="E823" t="s">
        <v>2049</v>
      </c>
    </row>
    <row r="824" spans="1:5" x14ac:dyDescent="0.2">
      <c r="A824" t="s">
        <v>822</v>
      </c>
      <c r="E824" t="s">
        <v>2050</v>
      </c>
    </row>
    <row r="825" spans="1:5" x14ac:dyDescent="0.2">
      <c r="A825" t="s">
        <v>823</v>
      </c>
      <c r="E825" t="s">
        <v>2051</v>
      </c>
    </row>
    <row r="826" spans="1:5" x14ac:dyDescent="0.2">
      <c r="E826" t="s">
        <v>131</v>
      </c>
    </row>
    <row r="827" spans="1:5" x14ac:dyDescent="0.2">
      <c r="E827" t="s">
        <v>1243</v>
      </c>
    </row>
    <row r="828" spans="1:5" x14ac:dyDescent="0.2">
      <c r="E828" t="s">
        <v>2052</v>
      </c>
    </row>
    <row r="829" spans="1:5" x14ac:dyDescent="0.2">
      <c r="E829" t="s">
        <v>1047</v>
      </c>
    </row>
    <row r="830" spans="1:5" x14ac:dyDescent="0.2">
      <c r="E830" t="s">
        <v>1030</v>
      </c>
    </row>
    <row r="831" spans="1:5" x14ac:dyDescent="0.2">
      <c r="E831" t="s">
        <v>1042</v>
      </c>
    </row>
    <row r="832" spans="1:5" x14ac:dyDescent="0.2">
      <c r="E832" t="s">
        <v>2053</v>
      </c>
    </row>
    <row r="833" spans="5:5" x14ac:dyDescent="0.2">
      <c r="E833" t="s">
        <v>2054</v>
      </c>
    </row>
    <row r="834" spans="5:5" x14ac:dyDescent="0.2">
      <c r="E834" t="s">
        <v>2055</v>
      </c>
    </row>
    <row r="835" spans="5:5" x14ac:dyDescent="0.2">
      <c r="E835" t="s">
        <v>2056</v>
      </c>
    </row>
    <row r="836" spans="5:5" x14ac:dyDescent="0.2">
      <c r="E836" t="s">
        <v>2057</v>
      </c>
    </row>
    <row r="837" spans="5:5" x14ac:dyDescent="0.2">
      <c r="E837" t="s">
        <v>2058</v>
      </c>
    </row>
    <row r="838" spans="5:5" x14ac:dyDescent="0.2">
      <c r="E838" t="s">
        <v>2059</v>
      </c>
    </row>
    <row r="839" spans="5:5" x14ac:dyDescent="0.2">
      <c r="E839" t="s">
        <v>2060</v>
      </c>
    </row>
    <row r="840" spans="5:5" x14ac:dyDescent="0.2">
      <c r="E840" t="s">
        <v>1417</v>
      </c>
    </row>
    <row r="841" spans="5:5" x14ac:dyDescent="0.2">
      <c r="E841" t="s">
        <v>2061</v>
      </c>
    </row>
    <row r="842" spans="5:5" x14ac:dyDescent="0.2">
      <c r="E842" t="s">
        <v>23</v>
      </c>
    </row>
    <row r="843" spans="5:5" x14ac:dyDescent="0.2">
      <c r="E843" t="s">
        <v>2062</v>
      </c>
    </row>
    <row r="844" spans="5:5" x14ac:dyDescent="0.2">
      <c r="E844" t="s">
        <v>2063</v>
      </c>
    </row>
    <row r="845" spans="5:5" x14ac:dyDescent="0.2">
      <c r="E845" t="s">
        <v>135</v>
      </c>
    </row>
    <row r="846" spans="5:5" x14ac:dyDescent="0.2">
      <c r="E846" t="s">
        <v>1326</v>
      </c>
    </row>
    <row r="847" spans="5:5" x14ac:dyDescent="0.2">
      <c r="E847" t="s">
        <v>2064</v>
      </c>
    </row>
    <row r="848" spans="5:5" x14ac:dyDescent="0.2">
      <c r="E848" t="s">
        <v>814</v>
      </c>
    </row>
    <row r="849" spans="5:5" x14ac:dyDescent="0.2">
      <c r="E849" t="s">
        <v>620</v>
      </c>
    </row>
    <row r="850" spans="5:5" x14ac:dyDescent="0.2">
      <c r="E850" t="s">
        <v>1209</v>
      </c>
    </row>
    <row r="851" spans="5:5" x14ac:dyDescent="0.2">
      <c r="E851" t="s">
        <v>1339</v>
      </c>
    </row>
    <row r="852" spans="5:5" x14ac:dyDescent="0.2">
      <c r="E852" t="s">
        <v>2065</v>
      </c>
    </row>
    <row r="853" spans="5:5" x14ac:dyDescent="0.2">
      <c r="E853" t="s">
        <v>2066</v>
      </c>
    </row>
    <row r="854" spans="5:5" x14ac:dyDescent="0.2">
      <c r="E854" t="s">
        <v>2067</v>
      </c>
    </row>
    <row r="855" spans="5:5" x14ac:dyDescent="0.2">
      <c r="E855" t="s">
        <v>2068</v>
      </c>
    </row>
    <row r="856" spans="5:5" x14ac:dyDescent="0.2">
      <c r="E856" t="s">
        <v>2069</v>
      </c>
    </row>
    <row r="857" spans="5:5" x14ac:dyDescent="0.2">
      <c r="E857" t="s">
        <v>2070</v>
      </c>
    </row>
    <row r="858" spans="5:5" x14ac:dyDescent="0.2">
      <c r="E858" t="s">
        <v>2071</v>
      </c>
    </row>
    <row r="859" spans="5:5" x14ac:dyDescent="0.2">
      <c r="E859" t="s">
        <v>2072</v>
      </c>
    </row>
    <row r="860" spans="5:5" x14ac:dyDescent="0.2">
      <c r="E860" t="s">
        <v>680</v>
      </c>
    </row>
    <row r="861" spans="5:5" x14ac:dyDescent="0.2">
      <c r="E861" t="s">
        <v>2073</v>
      </c>
    </row>
    <row r="862" spans="5:5" x14ac:dyDescent="0.2">
      <c r="E862" t="s">
        <v>2074</v>
      </c>
    </row>
    <row r="863" spans="5:5" x14ac:dyDescent="0.2">
      <c r="E863" t="s">
        <v>2075</v>
      </c>
    </row>
    <row r="864" spans="5:5" x14ac:dyDescent="0.2">
      <c r="E864" t="s">
        <v>2076</v>
      </c>
    </row>
    <row r="865" spans="5:5" x14ac:dyDescent="0.2">
      <c r="E865">
        <v>37500</v>
      </c>
    </row>
    <row r="866" spans="5:5" x14ac:dyDescent="0.2">
      <c r="E866" t="s">
        <v>2077</v>
      </c>
    </row>
    <row r="867" spans="5:5" x14ac:dyDescent="0.2">
      <c r="E867" t="s">
        <v>2078</v>
      </c>
    </row>
    <row r="868" spans="5:5" x14ac:dyDescent="0.2">
      <c r="E868" t="s">
        <v>2079</v>
      </c>
    </row>
    <row r="869" spans="5:5" x14ac:dyDescent="0.2">
      <c r="E869" t="s">
        <v>2080</v>
      </c>
    </row>
    <row r="870" spans="5:5" x14ac:dyDescent="0.2">
      <c r="E870" t="s">
        <v>2081</v>
      </c>
    </row>
    <row r="871" spans="5:5" x14ac:dyDescent="0.2">
      <c r="E871" t="s">
        <v>2082</v>
      </c>
    </row>
    <row r="872" spans="5:5" x14ac:dyDescent="0.2">
      <c r="E872" t="s">
        <v>2083</v>
      </c>
    </row>
    <row r="873" spans="5:5" x14ac:dyDescent="0.2">
      <c r="E873" t="s">
        <v>561</v>
      </c>
    </row>
    <row r="874" spans="5:5" x14ac:dyDescent="0.2">
      <c r="E874" t="s">
        <v>2084</v>
      </c>
    </row>
    <row r="875" spans="5:5" x14ac:dyDescent="0.2">
      <c r="E875" t="s">
        <v>2085</v>
      </c>
    </row>
    <row r="876" spans="5:5" x14ac:dyDescent="0.2">
      <c r="E876" t="s">
        <v>2086</v>
      </c>
    </row>
    <row r="877" spans="5:5" x14ac:dyDescent="0.2">
      <c r="E877" t="s">
        <v>2087</v>
      </c>
    </row>
    <row r="878" spans="5:5" x14ac:dyDescent="0.2">
      <c r="E878" t="s">
        <v>2088</v>
      </c>
    </row>
    <row r="879" spans="5:5" x14ac:dyDescent="0.2">
      <c r="E879" t="s">
        <v>2089</v>
      </c>
    </row>
    <row r="880" spans="5:5" x14ac:dyDescent="0.2">
      <c r="E880" t="s">
        <v>130</v>
      </c>
    </row>
    <row r="881" spans="5:5" x14ac:dyDescent="0.2">
      <c r="E881" t="s">
        <v>2090</v>
      </c>
    </row>
    <row r="882" spans="5:5" x14ac:dyDescent="0.2">
      <c r="E882" t="s">
        <v>2091</v>
      </c>
    </row>
    <row r="883" spans="5:5" x14ac:dyDescent="0.2">
      <c r="E883" t="s">
        <v>1299</v>
      </c>
    </row>
    <row r="884" spans="5:5" x14ac:dyDescent="0.2">
      <c r="E884" t="s">
        <v>2092</v>
      </c>
    </row>
    <row r="885" spans="5:5" x14ac:dyDescent="0.2">
      <c r="E885" t="s">
        <v>2093</v>
      </c>
    </row>
    <row r="886" spans="5:5" x14ac:dyDescent="0.2">
      <c r="E886" t="s">
        <v>2094</v>
      </c>
    </row>
    <row r="887" spans="5:5" x14ac:dyDescent="0.2">
      <c r="E887" t="s">
        <v>2095</v>
      </c>
    </row>
    <row r="888" spans="5:5" x14ac:dyDescent="0.2">
      <c r="E888" t="s">
        <v>2096</v>
      </c>
    </row>
    <row r="889" spans="5:5" x14ac:dyDescent="0.2">
      <c r="E889" t="s">
        <v>1101</v>
      </c>
    </row>
    <row r="890" spans="5:5" x14ac:dyDescent="0.2">
      <c r="E890" t="s">
        <v>2097</v>
      </c>
    </row>
    <row r="891" spans="5:5" x14ac:dyDescent="0.2">
      <c r="E891" t="s">
        <v>2098</v>
      </c>
    </row>
    <row r="892" spans="5:5" x14ac:dyDescent="0.2">
      <c r="E892" t="s">
        <v>1143</v>
      </c>
    </row>
    <row r="893" spans="5:5" x14ac:dyDescent="0.2">
      <c r="E893" t="s">
        <v>1150</v>
      </c>
    </row>
    <row r="894" spans="5:5" x14ac:dyDescent="0.2">
      <c r="E894" t="s">
        <v>1418</v>
      </c>
    </row>
    <row r="895" spans="5:5" x14ac:dyDescent="0.2">
      <c r="E895" t="s">
        <v>2099</v>
      </c>
    </row>
    <row r="896" spans="5:5" x14ac:dyDescent="0.2">
      <c r="E896" t="s">
        <v>2100</v>
      </c>
    </row>
    <row r="897" spans="5:5" x14ac:dyDescent="0.2">
      <c r="E897" t="s">
        <v>2101</v>
      </c>
    </row>
    <row r="898" spans="5:5" x14ac:dyDescent="0.2">
      <c r="E898" t="s">
        <v>833</v>
      </c>
    </row>
    <row r="899" spans="5:5" x14ac:dyDescent="0.2">
      <c r="E899" t="s">
        <v>972</v>
      </c>
    </row>
    <row r="900" spans="5:5" x14ac:dyDescent="0.2">
      <c r="E900" t="s">
        <v>2102</v>
      </c>
    </row>
    <row r="901" spans="5:5" x14ac:dyDescent="0.2">
      <c r="E901" t="s">
        <v>2103</v>
      </c>
    </row>
    <row r="902" spans="5:5" x14ac:dyDescent="0.2">
      <c r="E902" t="s">
        <v>2104</v>
      </c>
    </row>
    <row r="903" spans="5:5" x14ac:dyDescent="0.2">
      <c r="E903" t="s">
        <v>2105</v>
      </c>
    </row>
    <row r="904" spans="5:5" x14ac:dyDescent="0.2">
      <c r="E904" t="s">
        <v>2106</v>
      </c>
    </row>
    <row r="905" spans="5:5" x14ac:dyDescent="0.2">
      <c r="E905" t="s">
        <v>2107</v>
      </c>
    </row>
    <row r="906" spans="5:5" x14ac:dyDescent="0.2">
      <c r="E906" t="s">
        <v>2108</v>
      </c>
    </row>
    <row r="907" spans="5:5" x14ac:dyDescent="0.2">
      <c r="E907" t="s">
        <v>2109</v>
      </c>
    </row>
    <row r="908" spans="5:5" x14ac:dyDescent="0.2">
      <c r="E908" t="s">
        <v>2110</v>
      </c>
    </row>
    <row r="909" spans="5:5" x14ac:dyDescent="0.2">
      <c r="E909" t="s">
        <v>2111</v>
      </c>
    </row>
    <row r="910" spans="5:5" x14ac:dyDescent="0.2">
      <c r="E910" t="s">
        <v>2112</v>
      </c>
    </row>
    <row r="911" spans="5:5" x14ac:dyDescent="0.2">
      <c r="E911" t="s">
        <v>1037</v>
      </c>
    </row>
    <row r="912" spans="5:5" x14ac:dyDescent="0.2">
      <c r="E912" t="s">
        <v>2113</v>
      </c>
    </row>
    <row r="913" spans="5:5" x14ac:dyDescent="0.2">
      <c r="E913" t="s">
        <v>2114</v>
      </c>
    </row>
    <row r="914" spans="5:5" x14ac:dyDescent="0.2">
      <c r="E914" t="s">
        <v>968</v>
      </c>
    </row>
    <row r="915" spans="5:5" x14ac:dyDescent="0.2">
      <c r="E915" t="s">
        <v>2115</v>
      </c>
    </row>
    <row r="916" spans="5:5" x14ac:dyDescent="0.2">
      <c r="E916" t="s">
        <v>2116</v>
      </c>
    </row>
    <row r="917" spans="5:5" x14ac:dyDescent="0.2">
      <c r="E917" t="s">
        <v>2117</v>
      </c>
    </row>
    <row r="918" spans="5:5" x14ac:dyDescent="0.2">
      <c r="E918" t="s">
        <v>2118</v>
      </c>
    </row>
    <row r="919" spans="5:5" x14ac:dyDescent="0.2">
      <c r="E919" t="s">
        <v>1132</v>
      </c>
    </row>
    <row r="920" spans="5:5" x14ac:dyDescent="0.2">
      <c r="E920" t="s">
        <v>2119</v>
      </c>
    </row>
    <row r="921" spans="5:5" x14ac:dyDescent="0.2">
      <c r="E921" t="s">
        <v>2120</v>
      </c>
    </row>
    <row r="922" spans="5:5" x14ac:dyDescent="0.2">
      <c r="E922" t="s">
        <v>2121</v>
      </c>
    </row>
    <row r="923" spans="5:5" x14ac:dyDescent="0.2">
      <c r="E923" t="s">
        <v>2122</v>
      </c>
    </row>
    <row r="924" spans="5:5" x14ac:dyDescent="0.2">
      <c r="E924" t="s">
        <v>2123</v>
      </c>
    </row>
    <row r="925" spans="5:5" x14ac:dyDescent="0.2">
      <c r="E925" t="s">
        <v>2124</v>
      </c>
    </row>
    <row r="926" spans="5:5" x14ac:dyDescent="0.2">
      <c r="E926" t="s">
        <v>2125</v>
      </c>
    </row>
    <row r="927" spans="5:5" x14ac:dyDescent="0.2">
      <c r="E927" t="s">
        <v>1364</v>
      </c>
    </row>
    <row r="928" spans="5:5" x14ac:dyDescent="0.2">
      <c r="E928" t="s">
        <v>2126</v>
      </c>
    </row>
    <row r="929" spans="5:5" x14ac:dyDescent="0.2">
      <c r="E929" t="s">
        <v>2127</v>
      </c>
    </row>
    <row r="930" spans="5:5" x14ac:dyDescent="0.2">
      <c r="E930" t="s">
        <v>2128</v>
      </c>
    </row>
    <row r="931" spans="5:5" x14ac:dyDescent="0.2">
      <c r="E931" t="s">
        <v>2129</v>
      </c>
    </row>
    <row r="932" spans="5:5" x14ac:dyDescent="0.2">
      <c r="E932" t="s">
        <v>2130</v>
      </c>
    </row>
    <row r="933" spans="5:5" x14ac:dyDescent="0.2">
      <c r="E933" t="s">
        <v>2131</v>
      </c>
    </row>
    <row r="934" spans="5:5" x14ac:dyDescent="0.2">
      <c r="E934" t="s">
        <v>2132</v>
      </c>
    </row>
    <row r="935" spans="5:5" x14ac:dyDescent="0.2">
      <c r="E935" t="s">
        <v>2133</v>
      </c>
    </row>
    <row r="936" spans="5:5" x14ac:dyDescent="0.2">
      <c r="E936" t="s">
        <v>2134</v>
      </c>
    </row>
    <row r="937" spans="5:5" x14ac:dyDescent="0.2">
      <c r="E937" t="s">
        <v>2135</v>
      </c>
    </row>
    <row r="938" spans="5:5" x14ac:dyDescent="0.2">
      <c r="E938" t="s">
        <v>2136</v>
      </c>
    </row>
    <row r="939" spans="5:5" x14ac:dyDescent="0.2">
      <c r="E939" t="s">
        <v>2137</v>
      </c>
    </row>
    <row r="940" spans="5:5" x14ac:dyDescent="0.2">
      <c r="E940" t="s">
        <v>2138</v>
      </c>
    </row>
    <row r="941" spans="5:5" x14ac:dyDescent="0.2">
      <c r="E941" t="s">
        <v>2139</v>
      </c>
    </row>
    <row r="942" spans="5:5" x14ac:dyDescent="0.2">
      <c r="E942" t="s">
        <v>2140</v>
      </c>
    </row>
    <row r="943" spans="5:5" x14ac:dyDescent="0.2">
      <c r="E943" t="s">
        <v>2141</v>
      </c>
    </row>
    <row r="944" spans="5:5" x14ac:dyDescent="0.2">
      <c r="E944" t="s">
        <v>2142</v>
      </c>
    </row>
    <row r="945" spans="5:5" x14ac:dyDescent="0.2">
      <c r="E945" t="s">
        <v>3</v>
      </c>
    </row>
    <row r="946" spans="5:5" x14ac:dyDescent="0.2">
      <c r="E946" t="s">
        <v>2143</v>
      </c>
    </row>
    <row r="947" spans="5:5" x14ac:dyDescent="0.2">
      <c r="E947" t="s">
        <v>844</v>
      </c>
    </row>
    <row r="948" spans="5:5" x14ac:dyDescent="0.2">
      <c r="E948" t="s">
        <v>2144</v>
      </c>
    </row>
    <row r="949" spans="5:5" x14ac:dyDescent="0.2">
      <c r="E949" t="s">
        <v>991</v>
      </c>
    </row>
    <row r="950" spans="5:5" x14ac:dyDescent="0.2">
      <c r="E950" t="s">
        <v>2145</v>
      </c>
    </row>
    <row r="951" spans="5:5" x14ac:dyDescent="0.2">
      <c r="E951" t="s">
        <v>2146</v>
      </c>
    </row>
    <row r="952" spans="5:5" x14ac:dyDescent="0.2">
      <c r="E952" t="s">
        <v>2147</v>
      </c>
    </row>
    <row r="953" spans="5:5" x14ac:dyDescent="0.2">
      <c r="E953" t="s">
        <v>2148</v>
      </c>
    </row>
    <row r="954" spans="5:5" x14ac:dyDescent="0.2">
      <c r="E954" t="s">
        <v>2149</v>
      </c>
    </row>
    <row r="955" spans="5:5" x14ac:dyDescent="0.2">
      <c r="E955" t="s">
        <v>2150</v>
      </c>
    </row>
    <row r="956" spans="5:5" x14ac:dyDescent="0.2">
      <c r="E956" t="s">
        <v>2151</v>
      </c>
    </row>
    <row r="957" spans="5:5" x14ac:dyDescent="0.2">
      <c r="E957" t="s">
        <v>2152</v>
      </c>
    </row>
    <row r="958" spans="5:5" x14ac:dyDescent="0.2">
      <c r="E958" t="s">
        <v>2153</v>
      </c>
    </row>
    <row r="959" spans="5:5" x14ac:dyDescent="0.2">
      <c r="E959" t="s">
        <v>2154</v>
      </c>
    </row>
    <row r="960" spans="5:5" x14ac:dyDescent="0.2">
      <c r="E960" t="s">
        <v>2155</v>
      </c>
    </row>
    <row r="961" spans="5:5" x14ac:dyDescent="0.2">
      <c r="E961" t="s">
        <v>2156</v>
      </c>
    </row>
    <row r="962" spans="5:5" x14ac:dyDescent="0.2">
      <c r="E962" t="s">
        <v>2157</v>
      </c>
    </row>
    <row r="963" spans="5:5" x14ac:dyDescent="0.2">
      <c r="E963" t="s">
        <v>2158</v>
      </c>
    </row>
    <row r="964" spans="5:5" x14ac:dyDescent="0.2">
      <c r="E964" t="s">
        <v>2159</v>
      </c>
    </row>
    <row r="965" spans="5:5" x14ac:dyDescent="0.2">
      <c r="E965" t="s">
        <v>2160</v>
      </c>
    </row>
    <row r="966" spans="5:5" x14ac:dyDescent="0.2">
      <c r="E966" t="s">
        <v>2161</v>
      </c>
    </row>
    <row r="967" spans="5:5" x14ac:dyDescent="0.2">
      <c r="E967" t="s">
        <v>2162</v>
      </c>
    </row>
    <row r="968" spans="5:5" x14ac:dyDescent="0.2">
      <c r="E968" t="s">
        <v>2163</v>
      </c>
    </row>
    <row r="969" spans="5:5" x14ac:dyDescent="0.2">
      <c r="E969" t="s">
        <v>588</v>
      </c>
    </row>
    <row r="970" spans="5:5" x14ac:dyDescent="0.2">
      <c r="E970" t="s">
        <v>2164</v>
      </c>
    </row>
    <row r="971" spans="5:5" x14ac:dyDescent="0.2">
      <c r="E971" t="s">
        <v>2165</v>
      </c>
    </row>
    <row r="972" spans="5:5" x14ac:dyDescent="0.2">
      <c r="E972" t="s">
        <v>2166</v>
      </c>
    </row>
    <row r="973" spans="5:5" x14ac:dyDescent="0.2">
      <c r="E973" t="s">
        <v>2167</v>
      </c>
    </row>
    <row r="974" spans="5:5" x14ac:dyDescent="0.2">
      <c r="E974" t="s">
        <v>1452</v>
      </c>
    </row>
    <row r="975" spans="5:5" x14ac:dyDescent="0.2">
      <c r="E975" t="s">
        <v>626</v>
      </c>
    </row>
    <row r="976" spans="5:5" x14ac:dyDescent="0.2">
      <c r="E976" t="s">
        <v>2168</v>
      </c>
    </row>
    <row r="977" spans="5:5" x14ac:dyDescent="0.2">
      <c r="E977" t="s">
        <v>2169</v>
      </c>
    </row>
    <row r="978" spans="5:5" x14ac:dyDescent="0.2">
      <c r="E978" t="s">
        <v>2170</v>
      </c>
    </row>
    <row r="979" spans="5:5" x14ac:dyDescent="0.2">
      <c r="E979" t="s">
        <v>2171</v>
      </c>
    </row>
    <row r="980" spans="5:5" x14ac:dyDescent="0.2">
      <c r="E980" t="s">
        <v>1363</v>
      </c>
    </row>
    <row r="981" spans="5:5" x14ac:dyDescent="0.2">
      <c r="E981" t="s">
        <v>2172</v>
      </c>
    </row>
    <row r="982" spans="5:5" x14ac:dyDescent="0.2">
      <c r="E982" t="s">
        <v>2173</v>
      </c>
    </row>
    <row r="983" spans="5:5" x14ac:dyDescent="0.2">
      <c r="E983" t="s">
        <v>931</v>
      </c>
    </row>
    <row r="984" spans="5:5" x14ac:dyDescent="0.2">
      <c r="E984" t="s">
        <v>2174</v>
      </c>
    </row>
    <row r="985" spans="5:5" x14ac:dyDescent="0.2">
      <c r="E985" t="s">
        <v>2175</v>
      </c>
    </row>
    <row r="986" spans="5:5" x14ac:dyDescent="0.2">
      <c r="E986" t="s">
        <v>2176</v>
      </c>
    </row>
    <row r="987" spans="5:5" x14ac:dyDescent="0.2">
      <c r="E987" t="s">
        <v>2177</v>
      </c>
    </row>
    <row r="988" spans="5:5" x14ac:dyDescent="0.2">
      <c r="E988" t="s">
        <v>2178</v>
      </c>
    </row>
    <row r="989" spans="5:5" x14ac:dyDescent="0.2">
      <c r="E989" t="s">
        <v>2179</v>
      </c>
    </row>
    <row r="990" spans="5:5" x14ac:dyDescent="0.2">
      <c r="E990" t="s">
        <v>2180</v>
      </c>
    </row>
    <row r="991" spans="5:5" x14ac:dyDescent="0.2">
      <c r="E991" t="s">
        <v>2181</v>
      </c>
    </row>
    <row r="992" spans="5:5" x14ac:dyDescent="0.2">
      <c r="E992" t="s">
        <v>2182</v>
      </c>
    </row>
    <row r="993" spans="5:5" x14ac:dyDescent="0.2">
      <c r="E993" t="s">
        <v>2183</v>
      </c>
    </row>
    <row r="994" spans="5:5" x14ac:dyDescent="0.2">
      <c r="E994" t="s">
        <v>2184</v>
      </c>
    </row>
    <row r="995" spans="5:5" x14ac:dyDescent="0.2">
      <c r="E995" t="s">
        <v>2185</v>
      </c>
    </row>
    <row r="996" spans="5:5" x14ac:dyDescent="0.2">
      <c r="E996" t="s">
        <v>2186</v>
      </c>
    </row>
    <row r="997" spans="5:5" x14ac:dyDescent="0.2">
      <c r="E997" t="s">
        <v>627</v>
      </c>
    </row>
    <row r="998" spans="5:5" x14ac:dyDescent="0.2">
      <c r="E998" t="s">
        <v>2187</v>
      </c>
    </row>
    <row r="999" spans="5:5" x14ac:dyDescent="0.2">
      <c r="E999" t="s">
        <v>2188</v>
      </c>
    </row>
    <row r="1000" spans="5:5" x14ac:dyDescent="0.2">
      <c r="E1000" t="s">
        <v>2189</v>
      </c>
    </row>
    <row r="1001" spans="5:5" x14ac:dyDescent="0.2">
      <c r="E1001" t="s">
        <v>2190</v>
      </c>
    </row>
    <row r="1002" spans="5:5" x14ac:dyDescent="0.2">
      <c r="E1002" t="s">
        <v>2191</v>
      </c>
    </row>
    <row r="1003" spans="5:5" x14ac:dyDescent="0.2">
      <c r="E1003" t="s">
        <v>2192</v>
      </c>
    </row>
    <row r="1004" spans="5:5" x14ac:dyDescent="0.2">
      <c r="E1004" t="s">
        <v>2193</v>
      </c>
    </row>
    <row r="1005" spans="5:5" x14ac:dyDescent="0.2">
      <c r="E1005" t="s">
        <v>2194</v>
      </c>
    </row>
    <row r="1006" spans="5:5" x14ac:dyDescent="0.2">
      <c r="E1006" t="s">
        <v>2195</v>
      </c>
    </row>
    <row r="1007" spans="5:5" x14ac:dyDescent="0.2">
      <c r="E1007" t="s">
        <v>1160</v>
      </c>
    </row>
    <row r="1008" spans="5:5" x14ac:dyDescent="0.2">
      <c r="E1008" t="s">
        <v>2196</v>
      </c>
    </row>
    <row r="1009" spans="5:5" x14ac:dyDescent="0.2">
      <c r="E1009" t="s">
        <v>2197</v>
      </c>
    </row>
    <row r="1010" spans="5:5" x14ac:dyDescent="0.2">
      <c r="E1010" t="s">
        <v>2198</v>
      </c>
    </row>
    <row r="1011" spans="5:5" x14ac:dyDescent="0.2">
      <c r="E1011" t="s">
        <v>2199</v>
      </c>
    </row>
    <row r="1012" spans="5:5" x14ac:dyDescent="0.2">
      <c r="E1012" t="s">
        <v>2200</v>
      </c>
    </row>
    <row r="1013" spans="5:5" x14ac:dyDescent="0.2">
      <c r="E1013" t="s">
        <v>2201</v>
      </c>
    </row>
    <row r="1014" spans="5:5" x14ac:dyDescent="0.2">
      <c r="E1014" t="s">
        <v>2202</v>
      </c>
    </row>
    <row r="1015" spans="5:5" x14ac:dyDescent="0.2">
      <c r="E1015" t="s">
        <v>2203</v>
      </c>
    </row>
    <row r="1016" spans="5:5" x14ac:dyDescent="0.2">
      <c r="E1016" t="s">
        <v>2204</v>
      </c>
    </row>
    <row r="1017" spans="5:5" x14ac:dyDescent="0.2">
      <c r="E1017" t="s">
        <v>2205</v>
      </c>
    </row>
    <row r="1018" spans="5:5" x14ac:dyDescent="0.2">
      <c r="E1018" t="s">
        <v>2206</v>
      </c>
    </row>
    <row r="1019" spans="5:5" x14ac:dyDescent="0.2">
      <c r="E1019" t="s">
        <v>2207</v>
      </c>
    </row>
    <row r="1020" spans="5:5" x14ac:dyDescent="0.2">
      <c r="E1020" t="s">
        <v>2208</v>
      </c>
    </row>
    <row r="1021" spans="5:5" x14ac:dyDescent="0.2">
      <c r="E1021" t="s">
        <v>2209</v>
      </c>
    </row>
    <row r="1022" spans="5:5" x14ac:dyDescent="0.2">
      <c r="E1022" t="s">
        <v>2210</v>
      </c>
    </row>
    <row r="1023" spans="5:5" x14ac:dyDescent="0.2">
      <c r="E1023" t="s">
        <v>1331</v>
      </c>
    </row>
    <row r="1024" spans="5:5" x14ac:dyDescent="0.2">
      <c r="E1024" t="s">
        <v>2211</v>
      </c>
    </row>
    <row r="1025" spans="5:5" x14ac:dyDescent="0.2">
      <c r="E1025" t="s">
        <v>2212</v>
      </c>
    </row>
    <row r="1026" spans="5:5" x14ac:dyDescent="0.2">
      <c r="E1026" t="s">
        <v>1366</v>
      </c>
    </row>
    <row r="1027" spans="5:5" x14ac:dyDescent="0.2">
      <c r="E1027" t="s">
        <v>2213</v>
      </c>
    </row>
    <row r="1028" spans="5:5" x14ac:dyDescent="0.2">
      <c r="E1028" t="s">
        <v>1382</v>
      </c>
    </row>
    <row r="1029" spans="5:5" x14ac:dyDescent="0.2">
      <c r="E1029" t="s">
        <v>2214</v>
      </c>
    </row>
    <row r="1030" spans="5:5" x14ac:dyDescent="0.2">
      <c r="E1030" t="s">
        <v>2215</v>
      </c>
    </row>
    <row r="1031" spans="5:5" x14ac:dyDescent="0.2">
      <c r="E1031" t="s">
        <v>2216</v>
      </c>
    </row>
    <row r="1032" spans="5:5" x14ac:dyDescent="0.2">
      <c r="E1032" t="s">
        <v>2217</v>
      </c>
    </row>
    <row r="1033" spans="5:5" x14ac:dyDescent="0.2">
      <c r="E1033" t="s">
        <v>1472</v>
      </c>
    </row>
    <row r="1034" spans="5:5" x14ac:dyDescent="0.2">
      <c r="E1034" t="s">
        <v>2218</v>
      </c>
    </row>
    <row r="1035" spans="5:5" x14ac:dyDescent="0.2">
      <c r="E1035" t="s">
        <v>2219</v>
      </c>
    </row>
    <row r="1036" spans="5:5" x14ac:dyDescent="0.2">
      <c r="E1036" t="s">
        <v>2220</v>
      </c>
    </row>
    <row r="1037" spans="5:5" x14ac:dyDescent="0.2">
      <c r="E1037" t="s">
        <v>2221</v>
      </c>
    </row>
    <row r="1038" spans="5:5" x14ac:dyDescent="0.2">
      <c r="E1038" t="s">
        <v>2222</v>
      </c>
    </row>
    <row r="1039" spans="5:5" x14ac:dyDescent="0.2">
      <c r="E1039" t="s">
        <v>2223</v>
      </c>
    </row>
    <row r="1040" spans="5:5" x14ac:dyDescent="0.2">
      <c r="E1040" t="s">
        <v>2224</v>
      </c>
    </row>
    <row r="1041" spans="5:5" x14ac:dyDescent="0.2">
      <c r="E1041" t="s">
        <v>2225</v>
      </c>
    </row>
    <row r="1042" spans="5:5" x14ac:dyDescent="0.2">
      <c r="E1042" t="s">
        <v>2226</v>
      </c>
    </row>
    <row r="1043" spans="5:5" x14ac:dyDescent="0.2">
      <c r="E1043">
        <v>39326</v>
      </c>
    </row>
    <row r="1044" spans="5:5" x14ac:dyDescent="0.2">
      <c r="E1044" t="s">
        <v>2227</v>
      </c>
    </row>
    <row r="1045" spans="5:5" x14ac:dyDescent="0.2">
      <c r="E1045" t="s">
        <v>2228</v>
      </c>
    </row>
    <row r="1046" spans="5:5" x14ac:dyDescent="0.2">
      <c r="E1046" t="s">
        <v>2229</v>
      </c>
    </row>
    <row r="1047" spans="5:5" x14ac:dyDescent="0.2">
      <c r="E1047" t="s">
        <v>2230</v>
      </c>
    </row>
    <row r="1048" spans="5:5" x14ac:dyDescent="0.2">
      <c r="E1048" t="s">
        <v>2231</v>
      </c>
    </row>
    <row r="1049" spans="5:5" x14ac:dyDescent="0.2">
      <c r="E1049" t="s">
        <v>2232</v>
      </c>
    </row>
    <row r="1050" spans="5:5" x14ac:dyDescent="0.2">
      <c r="E1050" t="s">
        <v>2233</v>
      </c>
    </row>
    <row r="1051" spans="5:5" x14ac:dyDescent="0.2">
      <c r="E1051" t="s">
        <v>934</v>
      </c>
    </row>
    <row r="1052" spans="5:5" x14ac:dyDescent="0.2">
      <c r="E1052" t="s">
        <v>2234</v>
      </c>
    </row>
    <row r="1053" spans="5:5" x14ac:dyDescent="0.2">
      <c r="E1053" t="s">
        <v>2235</v>
      </c>
    </row>
    <row r="1054" spans="5:5" x14ac:dyDescent="0.2">
      <c r="E1054" t="s">
        <v>2236</v>
      </c>
    </row>
    <row r="1055" spans="5:5" x14ac:dyDescent="0.2">
      <c r="E1055" t="s">
        <v>1043</v>
      </c>
    </row>
    <row r="1056" spans="5:5" x14ac:dyDescent="0.2">
      <c r="E1056" t="s">
        <v>2237</v>
      </c>
    </row>
    <row r="1057" spans="5:5" x14ac:dyDescent="0.2">
      <c r="E1057" t="s">
        <v>2238</v>
      </c>
    </row>
    <row r="1058" spans="5:5" x14ac:dyDescent="0.2">
      <c r="E1058" t="s">
        <v>2239</v>
      </c>
    </row>
    <row r="1059" spans="5:5" x14ac:dyDescent="0.2">
      <c r="E1059" t="s">
        <v>2240</v>
      </c>
    </row>
    <row r="1060" spans="5:5" x14ac:dyDescent="0.2">
      <c r="E1060" t="s">
        <v>2241</v>
      </c>
    </row>
    <row r="1061" spans="5:5" x14ac:dyDescent="0.2">
      <c r="E1061" t="s">
        <v>1104</v>
      </c>
    </row>
    <row r="1062" spans="5:5" x14ac:dyDescent="0.2">
      <c r="E1062" t="s">
        <v>2242</v>
      </c>
    </row>
    <row r="1063" spans="5:5" x14ac:dyDescent="0.2">
      <c r="E1063" t="s">
        <v>2243</v>
      </c>
    </row>
    <row r="1064" spans="5:5" x14ac:dyDescent="0.2">
      <c r="E1064" t="s">
        <v>2244</v>
      </c>
    </row>
    <row r="1065" spans="5:5" x14ac:dyDescent="0.2">
      <c r="E1065" t="s">
        <v>2245</v>
      </c>
    </row>
    <row r="1066" spans="5:5" x14ac:dyDescent="0.2">
      <c r="E1066" t="s">
        <v>2246</v>
      </c>
    </row>
    <row r="1067" spans="5:5" x14ac:dyDescent="0.2">
      <c r="E1067" t="s">
        <v>2247</v>
      </c>
    </row>
    <row r="1068" spans="5:5" x14ac:dyDescent="0.2">
      <c r="E1068" t="s">
        <v>2248</v>
      </c>
    </row>
    <row r="1069" spans="5:5" x14ac:dyDescent="0.2">
      <c r="E1069" t="s">
        <v>2249</v>
      </c>
    </row>
    <row r="1070" spans="5:5" x14ac:dyDescent="0.2">
      <c r="E1070" t="s">
        <v>2250</v>
      </c>
    </row>
    <row r="1071" spans="5:5" x14ac:dyDescent="0.2">
      <c r="E1071" t="s">
        <v>2251</v>
      </c>
    </row>
    <row r="1072" spans="5:5" x14ac:dyDescent="0.2">
      <c r="E1072" t="s">
        <v>2252</v>
      </c>
    </row>
    <row r="1073" spans="5:5" x14ac:dyDescent="0.2">
      <c r="E1073" t="s">
        <v>2253</v>
      </c>
    </row>
    <row r="1074" spans="5:5" x14ac:dyDescent="0.2">
      <c r="E1074" t="s">
        <v>2254</v>
      </c>
    </row>
    <row r="1075" spans="5:5" x14ac:dyDescent="0.2">
      <c r="E1075" t="s">
        <v>2255</v>
      </c>
    </row>
    <row r="1076" spans="5:5" x14ac:dyDescent="0.2">
      <c r="E1076" t="s">
        <v>2256</v>
      </c>
    </row>
    <row r="1077" spans="5:5" x14ac:dyDescent="0.2">
      <c r="E1077" t="s">
        <v>2257</v>
      </c>
    </row>
    <row r="1078" spans="5:5" x14ac:dyDescent="0.2">
      <c r="E1078" t="s">
        <v>2258</v>
      </c>
    </row>
    <row r="1079" spans="5:5" x14ac:dyDescent="0.2">
      <c r="E1079" t="s">
        <v>2259</v>
      </c>
    </row>
    <row r="1080" spans="5:5" x14ac:dyDescent="0.2">
      <c r="E1080" t="s">
        <v>2260</v>
      </c>
    </row>
    <row r="1081" spans="5:5" x14ac:dyDescent="0.2">
      <c r="E1081" t="s">
        <v>1328</v>
      </c>
    </row>
    <row r="1082" spans="5:5" x14ac:dyDescent="0.2">
      <c r="E1082" t="s">
        <v>921</v>
      </c>
    </row>
    <row r="1083" spans="5:5" x14ac:dyDescent="0.2">
      <c r="E1083" t="s">
        <v>2261</v>
      </c>
    </row>
    <row r="1084" spans="5:5" x14ac:dyDescent="0.2">
      <c r="E1084" t="s">
        <v>1310</v>
      </c>
    </row>
    <row r="1085" spans="5:5" x14ac:dyDescent="0.2">
      <c r="E1085" t="s">
        <v>2262</v>
      </c>
    </row>
    <row r="1086" spans="5:5" x14ac:dyDescent="0.2">
      <c r="E1086" t="s">
        <v>2263</v>
      </c>
    </row>
    <row r="1087" spans="5:5" x14ac:dyDescent="0.2">
      <c r="E1087" t="s">
        <v>2264</v>
      </c>
    </row>
    <row r="1088" spans="5:5" x14ac:dyDescent="0.2">
      <c r="E1088" t="s">
        <v>2265</v>
      </c>
    </row>
    <row r="1089" spans="5:5" x14ac:dyDescent="0.2">
      <c r="E1089" t="s">
        <v>2266</v>
      </c>
    </row>
    <row r="1090" spans="5:5" x14ac:dyDescent="0.2">
      <c r="E1090" t="s">
        <v>936</v>
      </c>
    </row>
    <row r="1091" spans="5:5" x14ac:dyDescent="0.2">
      <c r="E1091" t="s">
        <v>5</v>
      </c>
    </row>
    <row r="1092" spans="5:5" x14ac:dyDescent="0.2">
      <c r="E1092" t="s">
        <v>2267</v>
      </c>
    </row>
    <row r="1093" spans="5:5" x14ac:dyDescent="0.2">
      <c r="E1093" t="s">
        <v>2268</v>
      </c>
    </row>
    <row r="1094" spans="5:5" x14ac:dyDescent="0.2">
      <c r="E1094" t="s">
        <v>2269</v>
      </c>
    </row>
    <row r="1095" spans="5:5" x14ac:dyDescent="0.2">
      <c r="E1095" t="s">
        <v>2270</v>
      </c>
    </row>
    <row r="1096" spans="5:5" x14ac:dyDescent="0.2">
      <c r="E1096" t="s">
        <v>2271</v>
      </c>
    </row>
    <row r="1097" spans="5:5" x14ac:dyDescent="0.2">
      <c r="E1097" t="s">
        <v>2272</v>
      </c>
    </row>
    <row r="1098" spans="5:5" x14ac:dyDescent="0.2">
      <c r="E1098" t="s">
        <v>2273</v>
      </c>
    </row>
    <row r="1099" spans="5:5" x14ac:dyDescent="0.2">
      <c r="E1099" t="s">
        <v>2274</v>
      </c>
    </row>
    <row r="1100" spans="5:5" x14ac:dyDescent="0.2">
      <c r="E1100" t="s">
        <v>2275</v>
      </c>
    </row>
    <row r="1101" spans="5:5" x14ac:dyDescent="0.2">
      <c r="E1101" t="s">
        <v>2276</v>
      </c>
    </row>
    <row r="1102" spans="5:5" x14ac:dyDescent="0.2">
      <c r="E1102" t="s">
        <v>2277</v>
      </c>
    </row>
    <row r="1103" spans="5:5" x14ac:dyDescent="0.2">
      <c r="E1103" t="s">
        <v>772</v>
      </c>
    </row>
    <row r="1104" spans="5:5" x14ac:dyDescent="0.2">
      <c r="E1104" t="s">
        <v>2278</v>
      </c>
    </row>
    <row r="1105" spans="5:5" x14ac:dyDescent="0.2">
      <c r="E1105" t="s">
        <v>2279</v>
      </c>
    </row>
    <row r="1106" spans="5:5" x14ac:dyDescent="0.2">
      <c r="E1106" t="s">
        <v>2280</v>
      </c>
    </row>
    <row r="1107" spans="5:5" x14ac:dyDescent="0.2">
      <c r="E1107" t="s">
        <v>2281</v>
      </c>
    </row>
    <row r="1108" spans="5:5" x14ac:dyDescent="0.2">
      <c r="E1108" t="s">
        <v>2282</v>
      </c>
    </row>
    <row r="1109" spans="5:5" x14ac:dyDescent="0.2">
      <c r="E1109" t="s">
        <v>2283</v>
      </c>
    </row>
    <row r="1110" spans="5:5" x14ac:dyDescent="0.2">
      <c r="E1110" t="s">
        <v>2284</v>
      </c>
    </row>
    <row r="1111" spans="5:5" x14ac:dyDescent="0.2">
      <c r="E1111" t="s">
        <v>2285</v>
      </c>
    </row>
    <row r="1112" spans="5:5" x14ac:dyDescent="0.2">
      <c r="E1112" t="s">
        <v>1273</v>
      </c>
    </row>
    <row r="1113" spans="5:5" x14ac:dyDescent="0.2">
      <c r="E1113" t="s">
        <v>2286</v>
      </c>
    </row>
    <row r="1114" spans="5:5" x14ac:dyDescent="0.2">
      <c r="E1114" t="s">
        <v>2287</v>
      </c>
    </row>
    <row r="1115" spans="5:5" x14ac:dyDescent="0.2">
      <c r="E1115" t="s">
        <v>2288</v>
      </c>
    </row>
    <row r="1116" spans="5:5" x14ac:dyDescent="0.2">
      <c r="E1116" t="s">
        <v>2289</v>
      </c>
    </row>
    <row r="1117" spans="5:5" x14ac:dyDescent="0.2">
      <c r="E1117" t="s">
        <v>2290</v>
      </c>
    </row>
    <row r="1118" spans="5:5" x14ac:dyDescent="0.2">
      <c r="E1118" t="s">
        <v>2291</v>
      </c>
    </row>
    <row r="1119" spans="5:5" x14ac:dyDescent="0.2">
      <c r="E1119" t="s">
        <v>2292</v>
      </c>
    </row>
    <row r="1120" spans="5:5" x14ac:dyDescent="0.2">
      <c r="E1120" t="s">
        <v>2293</v>
      </c>
    </row>
    <row r="1121" spans="5:5" x14ac:dyDescent="0.2">
      <c r="E1121" t="s">
        <v>1455</v>
      </c>
    </row>
    <row r="1122" spans="5:5" x14ac:dyDescent="0.2">
      <c r="E1122" t="s">
        <v>2294</v>
      </c>
    </row>
    <row r="1123" spans="5:5" x14ac:dyDescent="0.2">
      <c r="E1123" t="s">
        <v>2295</v>
      </c>
    </row>
    <row r="1124" spans="5:5" x14ac:dyDescent="0.2">
      <c r="E1124" t="s">
        <v>2296</v>
      </c>
    </row>
    <row r="1125" spans="5:5" x14ac:dyDescent="0.2">
      <c r="E1125" t="s">
        <v>2297</v>
      </c>
    </row>
    <row r="1126" spans="5:5" x14ac:dyDescent="0.2">
      <c r="E1126" t="s">
        <v>2298</v>
      </c>
    </row>
    <row r="1127" spans="5:5" x14ac:dyDescent="0.2">
      <c r="E1127" t="s">
        <v>2299</v>
      </c>
    </row>
    <row r="1128" spans="5:5" x14ac:dyDescent="0.2">
      <c r="E1128" t="s">
        <v>2300</v>
      </c>
    </row>
    <row r="1129" spans="5:5" x14ac:dyDescent="0.2">
      <c r="E1129" t="s">
        <v>2301</v>
      </c>
    </row>
    <row r="1130" spans="5:5" x14ac:dyDescent="0.2">
      <c r="E1130" t="s">
        <v>2302</v>
      </c>
    </row>
    <row r="1131" spans="5:5" x14ac:dyDescent="0.2">
      <c r="E1131" t="s">
        <v>2303</v>
      </c>
    </row>
    <row r="1132" spans="5:5" x14ac:dyDescent="0.2">
      <c r="E1132" t="s">
        <v>2304</v>
      </c>
    </row>
    <row r="1133" spans="5:5" x14ac:dyDescent="0.2">
      <c r="E1133" t="s">
        <v>2305</v>
      </c>
    </row>
    <row r="1134" spans="5:5" x14ac:dyDescent="0.2">
      <c r="E1134" t="s">
        <v>2306</v>
      </c>
    </row>
    <row r="1135" spans="5:5" x14ac:dyDescent="0.2">
      <c r="E1135" t="s">
        <v>2307</v>
      </c>
    </row>
    <row r="1136" spans="5:5" x14ac:dyDescent="0.2">
      <c r="E1136" t="s">
        <v>2308</v>
      </c>
    </row>
    <row r="1137" spans="5:5" x14ac:dyDescent="0.2">
      <c r="E1137" t="s">
        <v>938</v>
      </c>
    </row>
    <row r="1138" spans="5:5" x14ac:dyDescent="0.2">
      <c r="E1138" t="s">
        <v>63</v>
      </c>
    </row>
    <row r="1139" spans="5:5" x14ac:dyDescent="0.2">
      <c r="E1139" t="s">
        <v>2309</v>
      </c>
    </row>
    <row r="1140" spans="5:5" x14ac:dyDescent="0.2">
      <c r="E1140" t="s">
        <v>2310</v>
      </c>
    </row>
    <row r="1141" spans="5:5" x14ac:dyDescent="0.2">
      <c r="E1141" t="s">
        <v>2311</v>
      </c>
    </row>
    <row r="1142" spans="5:5" x14ac:dyDescent="0.2">
      <c r="E1142" t="s">
        <v>2312</v>
      </c>
    </row>
    <row r="1143" spans="5:5" x14ac:dyDescent="0.2">
      <c r="E1143" t="s">
        <v>99</v>
      </c>
    </row>
    <row r="1144" spans="5:5" x14ac:dyDescent="0.2">
      <c r="E1144" t="s">
        <v>2313</v>
      </c>
    </row>
    <row r="1145" spans="5:5" x14ac:dyDescent="0.2">
      <c r="E1145" t="s">
        <v>774</v>
      </c>
    </row>
    <row r="1146" spans="5:5" x14ac:dyDescent="0.2">
      <c r="E1146" t="s">
        <v>2314</v>
      </c>
    </row>
    <row r="1147" spans="5:5" x14ac:dyDescent="0.2">
      <c r="E1147" t="s">
        <v>2315</v>
      </c>
    </row>
    <row r="1148" spans="5:5" x14ac:dyDescent="0.2">
      <c r="E1148" t="s">
        <v>2316</v>
      </c>
    </row>
    <row r="1149" spans="5:5" x14ac:dyDescent="0.2">
      <c r="E1149" t="s">
        <v>2317</v>
      </c>
    </row>
    <row r="1150" spans="5:5" x14ac:dyDescent="0.2">
      <c r="E1150" t="s">
        <v>2318</v>
      </c>
    </row>
    <row r="1151" spans="5:5" x14ac:dyDescent="0.2">
      <c r="E1151" t="s">
        <v>1102</v>
      </c>
    </row>
    <row r="1152" spans="5:5" x14ac:dyDescent="0.2">
      <c r="E1152" t="s">
        <v>2319</v>
      </c>
    </row>
    <row r="1153" spans="5:5" x14ac:dyDescent="0.2">
      <c r="E1153" t="s">
        <v>2320</v>
      </c>
    </row>
    <row r="1154" spans="5:5" x14ac:dyDescent="0.2">
      <c r="E1154" t="s">
        <v>2321</v>
      </c>
    </row>
    <row r="1155" spans="5:5" x14ac:dyDescent="0.2">
      <c r="E1155" t="s">
        <v>2322</v>
      </c>
    </row>
    <row r="1156" spans="5:5" x14ac:dyDescent="0.2">
      <c r="E1156" t="s">
        <v>2323</v>
      </c>
    </row>
    <row r="1157" spans="5:5" x14ac:dyDescent="0.2">
      <c r="E1157" t="s">
        <v>2324</v>
      </c>
    </row>
    <row r="1158" spans="5:5" x14ac:dyDescent="0.2">
      <c r="E1158" t="s">
        <v>2325</v>
      </c>
    </row>
    <row r="1159" spans="5:5" x14ac:dyDescent="0.2">
      <c r="E1159" t="s">
        <v>1223</v>
      </c>
    </row>
    <row r="1160" spans="5:5" x14ac:dyDescent="0.2">
      <c r="E1160" t="s">
        <v>120</v>
      </c>
    </row>
    <row r="1161" spans="5:5" x14ac:dyDescent="0.2">
      <c r="E1161" t="s">
        <v>2326</v>
      </c>
    </row>
    <row r="1162" spans="5:5" x14ac:dyDescent="0.2">
      <c r="E1162" t="s">
        <v>1325</v>
      </c>
    </row>
    <row r="1163" spans="5:5" x14ac:dyDescent="0.2">
      <c r="E1163" t="s">
        <v>2327</v>
      </c>
    </row>
    <row r="1164" spans="5:5" x14ac:dyDescent="0.2">
      <c r="E1164" t="s">
        <v>2328</v>
      </c>
    </row>
    <row r="1165" spans="5:5" x14ac:dyDescent="0.2">
      <c r="E1165" t="s">
        <v>2329</v>
      </c>
    </row>
    <row r="1166" spans="5:5" x14ac:dyDescent="0.2">
      <c r="E1166" t="s">
        <v>2330</v>
      </c>
    </row>
    <row r="1167" spans="5:5" x14ac:dyDescent="0.2">
      <c r="E1167" t="s">
        <v>2331</v>
      </c>
    </row>
    <row r="1168" spans="5:5" x14ac:dyDescent="0.2">
      <c r="E1168" t="s">
        <v>2332</v>
      </c>
    </row>
    <row r="1169" spans="5:5" x14ac:dyDescent="0.2">
      <c r="E1169" t="s">
        <v>2333</v>
      </c>
    </row>
    <row r="1170" spans="5:5" x14ac:dyDescent="0.2">
      <c r="E1170" t="s">
        <v>2334</v>
      </c>
    </row>
    <row r="1171" spans="5:5" x14ac:dyDescent="0.2">
      <c r="E1171" t="s">
        <v>974</v>
      </c>
    </row>
    <row r="1172" spans="5:5" x14ac:dyDescent="0.2">
      <c r="E1172" t="s">
        <v>2335</v>
      </c>
    </row>
    <row r="1173" spans="5:5" x14ac:dyDescent="0.2">
      <c r="E1173" t="s">
        <v>2336</v>
      </c>
    </row>
    <row r="1174" spans="5:5" x14ac:dyDescent="0.2">
      <c r="E1174" t="s">
        <v>2337</v>
      </c>
    </row>
    <row r="1175" spans="5:5" x14ac:dyDescent="0.2">
      <c r="E1175" t="s">
        <v>2338</v>
      </c>
    </row>
    <row r="1176" spans="5:5" x14ac:dyDescent="0.2">
      <c r="E1176" t="s">
        <v>2339</v>
      </c>
    </row>
    <row r="1177" spans="5:5" x14ac:dyDescent="0.2">
      <c r="E1177" t="s">
        <v>2340</v>
      </c>
    </row>
    <row r="1178" spans="5:5" x14ac:dyDescent="0.2">
      <c r="E1178" t="s">
        <v>2341</v>
      </c>
    </row>
    <row r="1179" spans="5:5" x14ac:dyDescent="0.2">
      <c r="E1179" t="s">
        <v>2342</v>
      </c>
    </row>
    <row r="1180" spans="5:5" x14ac:dyDescent="0.2">
      <c r="E1180" t="s">
        <v>2343</v>
      </c>
    </row>
    <row r="1181" spans="5:5" x14ac:dyDescent="0.2">
      <c r="E1181" t="s">
        <v>2344</v>
      </c>
    </row>
    <row r="1182" spans="5:5" x14ac:dyDescent="0.2">
      <c r="E1182" t="s">
        <v>2345</v>
      </c>
    </row>
    <row r="1183" spans="5:5" x14ac:dyDescent="0.2">
      <c r="E1183" t="s">
        <v>2346</v>
      </c>
    </row>
    <row r="1184" spans="5:5" x14ac:dyDescent="0.2">
      <c r="E1184" t="s">
        <v>2347</v>
      </c>
    </row>
    <row r="1185" spans="5:5" x14ac:dyDescent="0.2">
      <c r="E1185" t="s">
        <v>2348</v>
      </c>
    </row>
    <row r="1186" spans="5:5" x14ac:dyDescent="0.2">
      <c r="E1186" t="s">
        <v>2349</v>
      </c>
    </row>
    <row r="1187" spans="5:5" x14ac:dyDescent="0.2">
      <c r="E1187" t="s">
        <v>2350</v>
      </c>
    </row>
    <row r="1188" spans="5:5" x14ac:dyDescent="0.2">
      <c r="E1188" t="s">
        <v>2351</v>
      </c>
    </row>
    <row r="1189" spans="5:5" x14ac:dyDescent="0.2">
      <c r="E1189" t="s">
        <v>2352</v>
      </c>
    </row>
    <row r="1190" spans="5:5" x14ac:dyDescent="0.2">
      <c r="E1190" t="s">
        <v>2353</v>
      </c>
    </row>
    <row r="1191" spans="5:5" x14ac:dyDescent="0.2">
      <c r="E1191" t="s">
        <v>2354</v>
      </c>
    </row>
    <row r="1192" spans="5:5" x14ac:dyDescent="0.2">
      <c r="E1192" t="s">
        <v>978</v>
      </c>
    </row>
    <row r="1193" spans="5:5" x14ac:dyDescent="0.2">
      <c r="E1193" t="s">
        <v>2355</v>
      </c>
    </row>
    <row r="1194" spans="5:5" x14ac:dyDescent="0.2">
      <c r="E1194" t="s">
        <v>2356</v>
      </c>
    </row>
    <row r="1195" spans="5:5" x14ac:dyDescent="0.2">
      <c r="E1195" t="s">
        <v>2357</v>
      </c>
    </row>
    <row r="1196" spans="5:5" x14ac:dyDescent="0.2">
      <c r="E1196" t="s">
        <v>2358</v>
      </c>
    </row>
    <row r="1197" spans="5:5" x14ac:dyDescent="0.2">
      <c r="E1197" t="s">
        <v>2359</v>
      </c>
    </row>
    <row r="1198" spans="5:5" x14ac:dyDescent="0.2">
      <c r="E1198" t="s">
        <v>2360</v>
      </c>
    </row>
    <row r="1199" spans="5:5" x14ac:dyDescent="0.2">
      <c r="E1199" t="s">
        <v>1067</v>
      </c>
    </row>
    <row r="1200" spans="5:5" x14ac:dyDescent="0.2">
      <c r="E1200" t="s">
        <v>1088</v>
      </c>
    </row>
    <row r="1201" spans="5:5" x14ac:dyDescent="0.2">
      <c r="E1201" t="s">
        <v>2361</v>
      </c>
    </row>
    <row r="1202" spans="5:5" x14ac:dyDescent="0.2">
      <c r="E1202" t="s">
        <v>2362</v>
      </c>
    </row>
    <row r="1203" spans="5:5" x14ac:dyDescent="0.2">
      <c r="E1203" t="s">
        <v>2363</v>
      </c>
    </row>
    <row r="1204" spans="5:5" x14ac:dyDescent="0.2">
      <c r="E1204" t="s">
        <v>610</v>
      </c>
    </row>
    <row r="1205" spans="5:5" x14ac:dyDescent="0.2">
      <c r="E1205" t="s">
        <v>2364</v>
      </c>
    </row>
    <row r="1206" spans="5:5" x14ac:dyDescent="0.2">
      <c r="E1206" t="s">
        <v>1168</v>
      </c>
    </row>
    <row r="1207" spans="5:5" x14ac:dyDescent="0.2">
      <c r="E1207" t="s">
        <v>2365</v>
      </c>
    </row>
    <row r="1208" spans="5:5" x14ac:dyDescent="0.2">
      <c r="E1208" t="s">
        <v>1196</v>
      </c>
    </row>
    <row r="1209" spans="5:5" x14ac:dyDescent="0.2">
      <c r="E1209" t="s">
        <v>2366</v>
      </c>
    </row>
    <row r="1210" spans="5:5" x14ac:dyDescent="0.2">
      <c r="E1210" t="s">
        <v>2367</v>
      </c>
    </row>
    <row r="1211" spans="5:5" x14ac:dyDescent="0.2">
      <c r="E1211" t="s">
        <v>2368</v>
      </c>
    </row>
    <row r="1212" spans="5:5" x14ac:dyDescent="0.2">
      <c r="E1212" t="s">
        <v>2369</v>
      </c>
    </row>
    <row r="1213" spans="5:5" x14ac:dyDescent="0.2">
      <c r="E1213" t="s">
        <v>634</v>
      </c>
    </row>
    <row r="1214" spans="5:5" x14ac:dyDescent="0.2">
      <c r="E1214" t="s">
        <v>2370</v>
      </c>
    </row>
    <row r="1215" spans="5:5" x14ac:dyDescent="0.2">
      <c r="E1215" t="s">
        <v>1358</v>
      </c>
    </row>
    <row r="1216" spans="5:5" x14ac:dyDescent="0.2">
      <c r="E1216" t="s">
        <v>2371</v>
      </c>
    </row>
    <row r="1217" spans="5:5" x14ac:dyDescent="0.2">
      <c r="E1217" t="s">
        <v>1379</v>
      </c>
    </row>
    <row r="1218" spans="5:5" x14ac:dyDescent="0.2">
      <c r="E1218" t="s">
        <v>2372</v>
      </c>
    </row>
    <row r="1219" spans="5:5" x14ac:dyDescent="0.2">
      <c r="E1219" t="s">
        <v>2373</v>
      </c>
    </row>
    <row r="1220" spans="5:5" x14ac:dyDescent="0.2">
      <c r="E1220" t="s">
        <v>2374</v>
      </c>
    </row>
    <row r="1221" spans="5:5" x14ac:dyDescent="0.2">
      <c r="E1221" t="s">
        <v>2375</v>
      </c>
    </row>
    <row r="1222" spans="5:5" x14ac:dyDescent="0.2">
      <c r="E1222" t="s">
        <v>2376</v>
      </c>
    </row>
    <row r="1223" spans="5:5" x14ac:dyDescent="0.2">
      <c r="E1223" t="s">
        <v>2377</v>
      </c>
    </row>
    <row r="1224" spans="5:5" x14ac:dyDescent="0.2">
      <c r="E1224" t="s">
        <v>2378</v>
      </c>
    </row>
    <row r="1225" spans="5:5" x14ac:dyDescent="0.2">
      <c r="E1225" t="s">
        <v>2379</v>
      </c>
    </row>
    <row r="1226" spans="5:5" x14ac:dyDescent="0.2">
      <c r="E1226" t="s">
        <v>2380</v>
      </c>
    </row>
    <row r="1227" spans="5:5" x14ac:dyDescent="0.2">
      <c r="E1227" t="s">
        <v>2381</v>
      </c>
    </row>
    <row r="1228" spans="5:5" x14ac:dyDescent="0.2">
      <c r="E1228" t="s">
        <v>2382</v>
      </c>
    </row>
    <row r="1229" spans="5:5" x14ac:dyDescent="0.2">
      <c r="E1229" t="s">
        <v>1017</v>
      </c>
    </row>
    <row r="1230" spans="5:5" x14ac:dyDescent="0.2">
      <c r="E1230" t="s">
        <v>2383</v>
      </c>
    </row>
    <row r="1231" spans="5:5" x14ac:dyDescent="0.2">
      <c r="E1231" t="s">
        <v>1055</v>
      </c>
    </row>
    <row r="1232" spans="5:5" x14ac:dyDescent="0.2">
      <c r="E1232" t="s">
        <v>2384</v>
      </c>
    </row>
    <row r="1233" spans="5:5" x14ac:dyDescent="0.2">
      <c r="E1233" t="s">
        <v>2385</v>
      </c>
    </row>
    <row r="1234" spans="5:5" x14ac:dyDescent="0.2">
      <c r="E1234" t="s">
        <v>2386</v>
      </c>
    </row>
    <row r="1235" spans="5:5" x14ac:dyDescent="0.2">
      <c r="E1235" t="s">
        <v>2387</v>
      </c>
    </row>
    <row r="1236" spans="5:5" x14ac:dyDescent="0.2">
      <c r="E1236" t="s">
        <v>2388</v>
      </c>
    </row>
    <row r="1237" spans="5:5" x14ac:dyDescent="0.2">
      <c r="E1237" t="s">
        <v>2389</v>
      </c>
    </row>
    <row r="1238" spans="5:5" x14ac:dyDescent="0.2">
      <c r="E1238" t="s">
        <v>2390</v>
      </c>
    </row>
    <row r="1239" spans="5:5" x14ac:dyDescent="0.2">
      <c r="E1239" t="s">
        <v>2391</v>
      </c>
    </row>
    <row r="1240" spans="5:5" x14ac:dyDescent="0.2">
      <c r="E1240" t="s">
        <v>2392</v>
      </c>
    </row>
    <row r="1241" spans="5:5" x14ac:dyDescent="0.2">
      <c r="E1241" t="s">
        <v>923</v>
      </c>
    </row>
    <row r="1242" spans="5:5" x14ac:dyDescent="0.2">
      <c r="E1242" t="s">
        <v>2393</v>
      </c>
    </row>
    <row r="1243" spans="5:5" x14ac:dyDescent="0.2">
      <c r="E1243" t="s">
        <v>2394</v>
      </c>
    </row>
    <row r="1244" spans="5:5" x14ac:dyDescent="0.2">
      <c r="E1244" t="s">
        <v>121</v>
      </c>
    </row>
    <row r="1245" spans="5:5" x14ac:dyDescent="0.2">
      <c r="E1245" t="s">
        <v>2395</v>
      </c>
    </row>
    <row r="1246" spans="5:5" x14ac:dyDescent="0.2">
      <c r="E1246" t="s">
        <v>2396</v>
      </c>
    </row>
    <row r="1247" spans="5:5" x14ac:dyDescent="0.2">
      <c r="E1247" t="s">
        <v>2397</v>
      </c>
    </row>
    <row r="1248" spans="5:5" x14ac:dyDescent="0.2">
      <c r="E1248" t="s">
        <v>2398</v>
      </c>
    </row>
    <row r="1249" spans="5:5" x14ac:dyDescent="0.2">
      <c r="E1249" t="s">
        <v>2399</v>
      </c>
    </row>
    <row r="1250" spans="5:5" x14ac:dyDescent="0.2">
      <c r="E1250" t="s">
        <v>2400</v>
      </c>
    </row>
    <row r="1251" spans="5:5" x14ac:dyDescent="0.2">
      <c r="E1251" t="s">
        <v>2401</v>
      </c>
    </row>
    <row r="1252" spans="5:5" x14ac:dyDescent="0.2">
      <c r="E1252" t="s">
        <v>2402</v>
      </c>
    </row>
    <row r="1253" spans="5:5" x14ac:dyDescent="0.2">
      <c r="E1253" t="s">
        <v>2403</v>
      </c>
    </row>
    <row r="1254" spans="5:5" x14ac:dyDescent="0.2">
      <c r="E1254" t="s">
        <v>2404</v>
      </c>
    </row>
    <row r="1255" spans="5:5" x14ac:dyDescent="0.2">
      <c r="E1255" t="s">
        <v>2405</v>
      </c>
    </row>
    <row r="1256" spans="5:5" x14ac:dyDescent="0.2">
      <c r="E1256" t="s">
        <v>2406</v>
      </c>
    </row>
    <row r="1257" spans="5:5" x14ac:dyDescent="0.2">
      <c r="E1257" t="s">
        <v>2407</v>
      </c>
    </row>
    <row r="1258" spans="5:5" x14ac:dyDescent="0.2">
      <c r="E1258" t="s">
        <v>2408</v>
      </c>
    </row>
    <row r="1259" spans="5:5" x14ac:dyDescent="0.2">
      <c r="E1259" t="s">
        <v>2409</v>
      </c>
    </row>
    <row r="1260" spans="5:5" x14ac:dyDescent="0.2">
      <c r="E1260" t="s">
        <v>762</v>
      </c>
    </row>
    <row r="1261" spans="5:5" x14ac:dyDescent="0.2">
      <c r="E1261" t="s">
        <v>2410</v>
      </c>
    </row>
    <row r="1262" spans="5:5" x14ac:dyDescent="0.2">
      <c r="E1262" t="s">
        <v>2411</v>
      </c>
    </row>
    <row r="1263" spans="5:5" x14ac:dyDescent="0.2">
      <c r="E1263" t="s">
        <v>2412</v>
      </c>
    </row>
    <row r="1264" spans="5:5" x14ac:dyDescent="0.2">
      <c r="E1264" t="s">
        <v>1028</v>
      </c>
    </row>
    <row r="1265" spans="5:5" x14ac:dyDescent="0.2">
      <c r="E1265" t="s">
        <v>2413</v>
      </c>
    </row>
    <row r="1266" spans="5:5" x14ac:dyDescent="0.2">
      <c r="E1266" t="s">
        <v>2414</v>
      </c>
    </row>
    <row r="1267" spans="5:5" x14ac:dyDescent="0.2">
      <c r="E1267" t="s">
        <v>2415</v>
      </c>
    </row>
    <row r="1268" spans="5:5" x14ac:dyDescent="0.2">
      <c r="E1268" t="s">
        <v>93</v>
      </c>
    </row>
    <row r="1269" spans="5:5" x14ac:dyDescent="0.2">
      <c r="E1269" t="s">
        <v>2416</v>
      </c>
    </row>
    <row r="1270" spans="5:5" x14ac:dyDescent="0.2">
      <c r="E1270" t="s">
        <v>2417</v>
      </c>
    </row>
    <row r="1271" spans="5:5" x14ac:dyDescent="0.2">
      <c r="E1271" t="s">
        <v>2418</v>
      </c>
    </row>
    <row r="1272" spans="5:5" x14ac:dyDescent="0.2">
      <c r="E1272" t="s">
        <v>2419</v>
      </c>
    </row>
    <row r="1273" spans="5:5" x14ac:dyDescent="0.2">
      <c r="E1273" t="s">
        <v>2420</v>
      </c>
    </row>
    <row r="1274" spans="5:5" x14ac:dyDescent="0.2">
      <c r="E1274" t="s">
        <v>2421</v>
      </c>
    </row>
    <row r="1275" spans="5:5" x14ac:dyDescent="0.2">
      <c r="E1275" t="s">
        <v>2422</v>
      </c>
    </row>
    <row r="1276" spans="5:5" x14ac:dyDescent="0.2">
      <c r="E1276" t="s">
        <v>1237</v>
      </c>
    </row>
    <row r="1277" spans="5:5" x14ac:dyDescent="0.2">
      <c r="E1277" t="s">
        <v>2423</v>
      </c>
    </row>
    <row r="1278" spans="5:5" x14ac:dyDescent="0.2">
      <c r="E1278" t="s">
        <v>2424</v>
      </c>
    </row>
    <row r="1279" spans="5:5" x14ac:dyDescent="0.2">
      <c r="E1279" t="s">
        <v>1428</v>
      </c>
    </row>
    <row r="1280" spans="5:5" x14ac:dyDescent="0.2">
      <c r="E1280" t="s">
        <v>2425</v>
      </c>
    </row>
    <row r="1281" spans="5:5" x14ac:dyDescent="0.2">
      <c r="E1281" t="s">
        <v>1063</v>
      </c>
    </row>
    <row r="1282" spans="5:5" x14ac:dyDescent="0.2">
      <c r="E1282" t="s">
        <v>2426</v>
      </c>
    </row>
    <row r="1283" spans="5:5" x14ac:dyDescent="0.2">
      <c r="E1283" t="s">
        <v>2427</v>
      </c>
    </row>
    <row r="1284" spans="5:5" x14ac:dyDescent="0.2">
      <c r="E1284" t="s">
        <v>2428</v>
      </c>
    </row>
    <row r="1285" spans="5:5" x14ac:dyDescent="0.2">
      <c r="E1285" t="s">
        <v>2429</v>
      </c>
    </row>
    <row r="1286" spans="5:5" x14ac:dyDescent="0.2">
      <c r="E1286" t="s">
        <v>2430</v>
      </c>
    </row>
    <row r="1287" spans="5:5" x14ac:dyDescent="0.2">
      <c r="E1287" t="s">
        <v>2431</v>
      </c>
    </row>
    <row r="1288" spans="5:5" x14ac:dyDescent="0.2">
      <c r="E1288" t="s">
        <v>2432</v>
      </c>
    </row>
    <row r="1289" spans="5:5" x14ac:dyDescent="0.2">
      <c r="E1289" t="s">
        <v>2433</v>
      </c>
    </row>
    <row r="1290" spans="5:5" x14ac:dyDescent="0.2">
      <c r="E1290" t="s">
        <v>2434</v>
      </c>
    </row>
    <row r="1291" spans="5:5" x14ac:dyDescent="0.2">
      <c r="E1291" t="s">
        <v>2435</v>
      </c>
    </row>
    <row r="1292" spans="5:5" x14ac:dyDescent="0.2">
      <c r="E1292" t="s">
        <v>2436</v>
      </c>
    </row>
    <row r="1293" spans="5:5" x14ac:dyDescent="0.2">
      <c r="E1293" t="s">
        <v>2437</v>
      </c>
    </row>
    <row r="1294" spans="5:5" x14ac:dyDescent="0.2">
      <c r="E1294" t="s">
        <v>2438</v>
      </c>
    </row>
    <row r="1295" spans="5:5" x14ac:dyDescent="0.2">
      <c r="E1295" t="s">
        <v>2439</v>
      </c>
    </row>
    <row r="1296" spans="5:5" x14ac:dyDescent="0.2">
      <c r="E1296" t="s">
        <v>2440</v>
      </c>
    </row>
    <row r="1297" spans="5:5" x14ac:dyDescent="0.2">
      <c r="E1297" t="s">
        <v>2441</v>
      </c>
    </row>
    <row r="1298" spans="5:5" x14ac:dyDescent="0.2">
      <c r="E1298" t="s">
        <v>2442</v>
      </c>
    </row>
    <row r="1299" spans="5:5" x14ac:dyDescent="0.2">
      <c r="E1299" t="s">
        <v>2443</v>
      </c>
    </row>
    <row r="1300" spans="5:5" x14ac:dyDescent="0.2">
      <c r="E1300" t="s">
        <v>2444</v>
      </c>
    </row>
    <row r="1301" spans="5:5" x14ac:dyDescent="0.2">
      <c r="E1301" t="s">
        <v>2445</v>
      </c>
    </row>
    <row r="1302" spans="5:5" x14ac:dyDescent="0.2">
      <c r="E1302" t="s">
        <v>2446</v>
      </c>
    </row>
    <row r="1303" spans="5:5" x14ac:dyDescent="0.2">
      <c r="E1303" t="s">
        <v>2447</v>
      </c>
    </row>
    <row r="1304" spans="5:5" x14ac:dyDescent="0.2">
      <c r="E1304" t="s">
        <v>1166</v>
      </c>
    </row>
    <row r="1305" spans="5:5" x14ac:dyDescent="0.2">
      <c r="E1305" t="s">
        <v>1274</v>
      </c>
    </row>
    <row r="1306" spans="5:5" x14ac:dyDescent="0.2">
      <c r="E1306" t="s">
        <v>2448</v>
      </c>
    </row>
    <row r="1307" spans="5:5" x14ac:dyDescent="0.2">
      <c r="E1307" t="s">
        <v>2449</v>
      </c>
    </row>
    <row r="1308" spans="5:5" x14ac:dyDescent="0.2">
      <c r="E1308" t="s">
        <v>2450</v>
      </c>
    </row>
    <row r="1309" spans="5:5" x14ac:dyDescent="0.2">
      <c r="E1309" t="s">
        <v>2451</v>
      </c>
    </row>
    <row r="1310" spans="5:5" x14ac:dyDescent="0.2">
      <c r="E1310" t="s">
        <v>930</v>
      </c>
    </row>
    <row r="1311" spans="5:5" x14ac:dyDescent="0.2">
      <c r="E1311" t="s">
        <v>2452</v>
      </c>
    </row>
    <row r="1312" spans="5:5" x14ac:dyDescent="0.2">
      <c r="E1312" t="s">
        <v>2453</v>
      </c>
    </row>
    <row r="1313" spans="5:5" x14ac:dyDescent="0.2">
      <c r="E1313" t="s">
        <v>2454</v>
      </c>
    </row>
    <row r="1314" spans="5:5" x14ac:dyDescent="0.2">
      <c r="E1314" t="s">
        <v>2455</v>
      </c>
    </row>
    <row r="1315" spans="5:5" x14ac:dyDescent="0.2">
      <c r="E1315" t="s">
        <v>1018</v>
      </c>
    </row>
    <row r="1316" spans="5:5" x14ac:dyDescent="0.2">
      <c r="E1316" t="s">
        <v>2456</v>
      </c>
    </row>
    <row r="1317" spans="5:5" x14ac:dyDescent="0.2">
      <c r="E1317" t="s">
        <v>1375</v>
      </c>
    </row>
    <row r="1318" spans="5:5" x14ac:dyDescent="0.2">
      <c r="E1318" t="s">
        <v>2457</v>
      </c>
    </row>
    <row r="1319" spans="5:5" x14ac:dyDescent="0.2">
      <c r="E1319" t="s">
        <v>2458</v>
      </c>
    </row>
    <row r="1320" spans="5:5" x14ac:dyDescent="0.2">
      <c r="E1320" t="s">
        <v>2459</v>
      </c>
    </row>
    <row r="1321" spans="5:5" x14ac:dyDescent="0.2">
      <c r="E1321" t="s">
        <v>2460</v>
      </c>
    </row>
    <row r="1322" spans="5:5" x14ac:dyDescent="0.2">
      <c r="E1322" t="s">
        <v>2461</v>
      </c>
    </row>
    <row r="1323" spans="5:5" x14ac:dyDescent="0.2">
      <c r="E1323" t="s">
        <v>2462</v>
      </c>
    </row>
    <row r="1324" spans="5:5" x14ac:dyDescent="0.2">
      <c r="E1324" t="s">
        <v>2463</v>
      </c>
    </row>
    <row r="1325" spans="5:5" x14ac:dyDescent="0.2">
      <c r="E1325" t="s">
        <v>2464</v>
      </c>
    </row>
    <row r="1326" spans="5:5" x14ac:dyDescent="0.2">
      <c r="E1326" t="s">
        <v>2465</v>
      </c>
    </row>
    <row r="1327" spans="5:5" x14ac:dyDescent="0.2">
      <c r="E1327" t="s">
        <v>1032</v>
      </c>
    </row>
    <row r="1328" spans="5:5" x14ac:dyDescent="0.2">
      <c r="E1328" t="s">
        <v>2466</v>
      </c>
    </row>
    <row r="1329" spans="5:5" x14ac:dyDescent="0.2">
      <c r="E1329" t="s">
        <v>2467</v>
      </c>
    </row>
    <row r="1330" spans="5:5" x14ac:dyDescent="0.2">
      <c r="E1330" t="s">
        <v>2468</v>
      </c>
    </row>
    <row r="1331" spans="5:5" x14ac:dyDescent="0.2">
      <c r="E1331" t="s">
        <v>2469</v>
      </c>
    </row>
    <row r="1332" spans="5:5" x14ac:dyDescent="0.2">
      <c r="E1332" t="s">
        <v>2470</v>
      </c>
    </row>
    <row r="1333" spans="5:5" x14ac:dyDescent="0.2">
      <c r="E1333" t="s">
        <v>2471</v>
      </c>
    </row>
    <row r="1334" spans="5:5" x14ac:dyDescent="0.2">
      <c r="E1334" t="s">
        <v>2472</v>
      </c>
    </row>
    <row r="1335" spans="5:5" x14ac:dyDescent="0.2">
      <c r="E1335" t="s">
        <v>2473</v>
      </c>
    </row>
    <row r="1336" spans="5:5" x14ac:dyDescent="0.2">
      <c r="E1336" t="s">
        <v>2474</v>
      </c>
    </row>
    <row r="1337" spans="5:5" x14ac:dyDescent="0.2">
      <c r="E1337" t="s">
        <v>2475</v>
      </c>
    </row>
    <row r="1338" spans="5:5" x14ac:dyDescent="0.2">
      <c r="E1338" t="s">
        <v>2476</v>
      </c>
    </row>
    <row r="1339" spans="5:5" x14ac:dyDescent="0.2">
      <c r="E1339" t="s">
        <v>2477</v>
      </c>
    </row>
    <row r="1340" spans="5:5" x14ac:dyDescent="0.2">
      <c r="E1340" t="s">
        <v>2478</v>
      </c>
    </row>
    <row r="1341" spans="5:5" x14ac:dyDescent="0.2">
      <c r="E1341" t="s">
        <v>2479</v>
      </c>
    </row>
    <row r="1342" spans="5:5" x14ac:dyDescent="0.2">
      <c r="E1342" t="s">
        <v>2480</v>
      </c>
    </row>
    <row r="1343" spans="5:5" x14ac:dyDescent="0.2">
      <c r="E1343" t="s">
        <v>2481</v>
      </c>
    </row>
    <row r="1344" spans="5:5" x14ac:dyDescent="0.2">
      <c r="E1344" t="s">
        <v>2482</v>
      </c>
    </row>
    <row r="1345" spans="5:5" x14ac:dyDescent="0.2">
      <c r="E1345" t="s">
        <v>2483</v>
      </c>
    </row>
    <row r="1346" spans="5:5" x14ac:dyDescent="0.2">
      <c r="E1346" t="s">
        <v>1432</v>
      </c>
    </row>
    <row r="1347" spans="5:5" x14ac:dyDescent="0.2">
      <c r="E1347" t="s">
        <v>2484</v>
      </c>
    </row>
    <row r="1348" spans="5:5" x14ac:dyDescent="0.2">
      <c r="E1348" t="s">
        <v>880</v>
      </c>
    </row>
    <row r="1349" spans="5:5" x14ac:dyDescent="0.2">
      <c r="E1349" t="s">
        <v>2485</v>
      </c>
    </row>
    <row r="1350" spans="5:5" x14ac:dyDescent="0.2">
      <c r="E1350" t="s">
        <v>2486</v>
      </c>
    </row>
    <row r="1351" spans="5:5" x14ac:dyDescent="0.2">
      <c r="E1351" t="s">
        <v>2487</v>
      </c>
    </row>
    <row r="1352" spans="5:5" x14ac:dyDescent="0.2">
      <c r="E1352" t="s">
        <v>2488</v>
      </c>
    </row>
    <row r="1353" spans="5:5" x14ac:dyDescent="0.2">
      <c r="E1353" t="s">
        <v>2489</v>
      </c>
    </row>
    <row r="1354" spans="5:5" x14ac:dyDescent="0.2">
      <c r="E1354" t="s">
        <v>2490</v>
      </c>
    </row>
    <row r="1355" spans="5:5" x14ac:dyDescent="0.2">
      <c r="E1355" t="s">
        <v>2491</v>
      </c>
    </row>
    <row r="1356" spans="5:5" x14ac:dyDescent="0.2">
      <c r="E1356" t="s">
        <v>902</v>
      </c>
    </row>
    <row r="1357" spans="5:5" x14ac:dyDescent="0.2">
      <c r="E1357" t="s">
        <v>2492</v>
      </c>
    </row>
    <row r="1358" spans="5:5" x14ac:dyDescent="0.2">
      <c r="E1358" t="s">
        <v>2493</v>
      </c>
    </row>
    <row r="1359" spans="5:5" x14ac:dyDescent="0.2">
      <c r="E1359" t="s">
        <v>2494</v>
      </c>
    </row>
    <row r="1360" spans="5:5" x14ac:dyDescent="0.2">
      <c r="E1360" t="s">
        <v>2495</v>
      </c>
    </row>
    <row r="1361" spans="5:5" x14ac:dyDescent="0.2">
      <c r="E1361" t="s">
        <v>2496</v>
      </c>
    </row>
    <row r="1362" spans="5:5" x14ac:dyDescent="0.2">
      <c r="E1362" t="s">
        <v>2497</v>
      </c>
    </row>
    <row r="1363" spans="5:5" x14ac:dyDescent="0.2">
      <c r="E1363" t="s">
        <v>2498</v>
      </c>
    </row>
    <row r="1364" spans="5:5" x14ac:dyDescent="0.2">
      <c r="E1364" t="s">
        <v>2499</v>
      </c>
    </row>
    <row r="1365" spans="5:5" x14ac:dyDescent="0.2">
      <c r="E1365" t="s">
        <v>2500</v>
      </c>
    </row>
    <row r="1366" spans="5:5" x14ac:dyDescent="0.2">
      <c r="E1366" t="s">
        <v>2501</v>
      </c>
    </row>
    <row r="1367" spans="5:5" x14ac:dyDescent="0.2">
      <c r="E1367" t="s">
        <v>2502</v>
      </c>
    </row>
    <row r="1368" spans="5:5" x14ac:dyDescent="0.2">
      <c r="E1368" t="s">
        <v>2503</v>
      </c>
    </row>
    <row r="1369" spans="5:5" x14ac:dyDescent="0.2">
      <c r="E1369" t="s">
        <v>2504</v>
      </c>
    </row>
    <row r="1370" spans="5:5" x14ac:dyDescent="0.2">
      <c r="E1370" t="s">
        <v>830</v>
      </c>
    </row>
    <row r="1371" spans="5:5" x14ac:dyDescent="0.2">
      <c r="E1371" t="s">
        <v>2505</v>
      </c>
    </row>
    <row r="1372" spans="5:5" x14ac:dyDescent="0.2">
      <c r="E1372" t="s">
        <v>2506</v>
      </c>
    </row>
    <row r="1373" spans="5:5" x14ac:dyDescent="0.2">
      <c r="E1373" t="s">
        <v>2507</v>
      </c>
    </row>
    <row r="1374" spans="5:5" x14ac:dyDescent="0.2">
      <c r="E1374" t="s">
        <v>2508</v>
      </c>
    </row>
    <row r="1375" spans="5:5" x14ac:dyDescent="0.2">
      <c r="E1375" t="s">
        <v>2509</v>
      </c>
    </row>
    <row r="1376" spans="5:5" x14ac:dyDescent="0.2">
      <c r="E1376" t="s">
        <v>2510</v>
      </c>
    </row>
    <row r="1377" spans="5:5" x14ac:dyDescent="0.2">
      <c r="E1377" t="s">
        <v>2511</v>
      </c>
    </row>
    <row r="1378" spans="5:5" x14ac:dyDescent="0.2">
      <c r="E1378" t="s">
        <v>4</v>
      </c>
    </row>
    <row r="1379" spans="5:5" x14ac:dyDescent="0.2">
      <c r="E1379" t="s">
        <v>2512</v>
      </c>
    </row>
    <row r="1380" spans="5:5" x14ac:dyDescent="0.2">
      <c r="E1380" t="s">
        <v>1300</v>
      </c>
    </row>
    <row r="1381" spans="5:5" x14ac:dyDescent="0.2">
      <c r="E1381" t="s">
        <v>1250</v>
      </c>
    </row>
    <row r="1382" spans="5:5" x14ac:dyDescent="0.2">
      <c r="E1382" t="s">
        <v>2513</v>
      </c>
    </row>
    <row r="1383" spans="5:5" x14ac:dyDescent="0.2">
      <c r="E1383" t="s">
        <v>2514</v>
      </c>
    </row>
    <row r="1384" spans="5:5" x14ac:dyDescent="0.2">
      <c r="E1384" t="s">
        <v>570</v>
      </c>
    </row>
  </sheetData>
  <conditionalFormatting sqref="D5:D8 D2:D3">
    <cfRule type="duplicateValues" dxfId="3" priority="4"/>
  </conditionalFormatting>
  <conditionalFormatting sqref="D2:D8">
    <cfRule type="duplicateValues" dxfId="2" priority="3"/>
  </conditionalFormatting>
  <conditionalFormatting sqref="H2:H4">
    <cfRule type="duplicateValues" dxfId="1" priority="2"/>
  </conditionalFormatting>
  <conditionalFormatting sqref="B2:B1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es by category</vt:lpstr>
    </vt:vector>
  </TitlesOfParts>
  <Company>McGill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Marc Parisien</cp:lastModifiedBy>
  <dcterms:created xsi:type="dcterms:W3CDTF">2019-07-19T14:38:51Z</dcterms:created>
  <dcterms:modified xsi:type="dcterms:W3CDTF">2020-09-11T12:27:51Z</dcterms:modified>
</cp:coreProperties>
</file>